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ylvaivarsson/Dropbox/FERM manuscript with Ylva/Sup tables/"/>
    </mc:Choice>
  </mc:AlternateContent>
  <xr:revisionPtr revIDLastSave="0" documentId="13_ncr:1_{A66504EB-D45B-9846-BBC6-D4D2BF47F5E0}" xr6:coauthVersionLast="36" xr6:coauthVersionMax="36" xr10:uidLastSave="{00000000-0000-0000-0000-000000000000}"/>
  <bookViews>
    <workbookView xWindow="7600" yWindow="460" windowWidth="33600" windowHeight="19920" xr2:uid="{00000000-000D-0000-FFFF-FFFF00000000}"/>
  </bookViews>
  <sheets>
    <sheet name="A. Phage display results " sheetId="6" r:id="rId1"/>
    <sheet name="Legend" sheetId="5" r:id="rId2"/>
    <sheet name="B. Annotated peptides" sheetId="2" r:id="rId3"/>
    <sheet name="C. Ligands with shared GO terms" sheetId="3" r:id="rId4"/>
    <sheet name="D. Secreted or lumenal ligand" sheetId="4" r:id="rId5"/>
  </sheets>
  <definedNames>
    <definedName name="_xlnm._FilterDatabase" localSheetId="2" hidden="1">'B. Annotated peptides'!$A$3:$AB$3</definedName>
    <definedName name="_xlnm._FilterDatabase" localSheetId="3" hidden="1">'C. Ligands with shared GO terms'!$A$3:$AB$3</definedName>
  </definedNames>
  <calcPr calcId="181029"/>
  <extLst>
    <ext uri="GoogleSheetsCustomDataVersion1">
      <go:sheetsCustomData xmlns:go="http://customooxmlschemas.google.com/" r:id="rId8" roundtripDataSignature="AMtx7mg7gPnZQl36xdT8keUiEspN/FKq3A=="/>
    </ext>
  </extLst>
</workbook>
</file>

<file path=xl/calcChain.xml><?xml version="1.0" encoding="utf-8"?>
<calcChain xmlns="http://schemas.openxmlformats.org/spreadsheetml/2006/main">
  <c r="I109" i="6" l="1"/>
  <c r="J109" i="6" s="1"/>
  <c r="I108" i="6"/>
  <c r="J108" i="6" s="1"/>
  <c r="I107" i="6"/>
  <c r="J107" i="6" s="1"/>
  <c r="I106" i="6"/>
  <c r="J106" i="6" s="1"/>
  <c r="I105" i="6"/>
  <c r="J105" i="6" s="1"/>
  <c r="I104" i="6"/>
  <c r="J104" i="6" s="1"/>
  <c r="I103" i="6"/>
  <c r="J103" i="6" s="1"/>
  <c r="I102" i="6"/>
  <c r="J102" i="6" s="1"/>
  <c r="I101" i="6"/>
  <c r="J101" i="6" s="1"/>
  <c r="I100" i="6"/>
  <c r="J100" i="6" s="1"/>
  <c r="I99" i="6"/>
  <c r="J99" i="6" s="1"/>
  <c r="I98" i="6"/>
  <c r="J98" i="6" s="1"/>
  <c r="I97" i="6"/>
  <c r="J97" i="6" s="1"/>
  <c r="I96" i="6"/>
  <c r="J96" i="6" s="1"/>
  <c r="I95" i="6"/>
  <c r="J95" i="6" s="1"/>
  <c r="I94" i="6"/>
  <c r="J94" i="6" s="1"/>
  <c r="I93" i="6"/>
  <c r="J93" i="6" s="1"/>
  <c r="I92" i="6"/>
  <c r="J92" i="6" s="1"/>
  <c r="I91" i="6"/>
  <c r="J91" i="6" s="1"/>
  <c r="I90" i="6"/>
  <c r="J90" i="6" s="1"/>
  <c r="I89" i="6"/>
  <c r="J89" i="6" s="1"/>
  <c r="I88" i="6"/>
  <c r="J88" i="6" s="1"/>
  <c r="I87" i="6"/>
  <c r="J87" i="6" s="1"/>
  <c r="I86" i="6"/>
  <c r="J86" i="6" s="1"/>
  <c r="I85" i="6"/>
  <c r="J85" i="6" s="1"/>
  <c r="I84" i="6"/>
  <c r="J84" i="6" s="1"/>
  <c r="I83" i="6"/>
  <c r="J83" i="6" s="1"/>
  <c r="I82" i="6"/>
  <c r="J82" i="6" s="1"/>
  <c r="I81" i="6"/>
  <c r="J81" i="6" s="1"/>
  <c r="I80" i="6"/>
  <c r="J80" i="6" s="1"/>
  <c r="I79" i="6"/>
  <c r="J79" i="6" s="1"/>
  <c r="I78" i="6"/>
  <c r="J78" i="6" s="1"/>
  <c r="I77" i="6"/>
  <c r="J77" i="6" s="1"/>
  <c r="I76" i="6"/>
  <c r="J76" i="6" s="1"/>
  <c r="I75" i="6"/>
  <c r="J75" i="6" s="1"/>
  <c r="I74" i="6"/>
  <c r="J74" i="6" s="1"/>
  <c r="I73" i="6"/>
  <c r="J73" i="6" s="1"/>
  <c r="I72" i="6"/>
  <c r="J72" i="6" s="1"/>
  <c r="I71" i="6"/>
  <c r="J71" i="6" s="1"/>
  <c r="I70" i="6"/>
  <c r="J70" i="6" s="1"/>
  <c r="I69" i="6"/>
  <c r="J69" i="6" s="1"/>
  <c r="I68" i="6"/>
  <c r="J68" i="6" s="1"/>
  <c r="I67" i="6"/>
  <c r="J67" i="6" s="1"/>
  <c r="I66" i="6"/>
  <c r="J66" i="6" s="1"/>
  <c r="I65" i="6"/>
  <c r="J65" i="6" s="1"/>
  <c r="I64" i="6"/>
  <c r="J64" i="6" s="1"/>
  <c r="I63" i="6"/>
  <c r="J63" i="6" s="1"/>
  <c r="I62" i="6"/>
  <c r="J62" i="6" s="1"/>
  <c r="I61" i="6"/>
  <c r="J61" i="6" s="1"/>
  <c r="I60" i="6"/>
  <c r="J60" i="6" s="1"/>
  <c r="I59" i="6"/>
  <c r="J59" i="6" s="1"/>
  <c r="I58" i="6"/>
  <c r="J58" i="6" s="1"/>
  <c r="I57" i="6"/>
  <c r="J57" i="6" s="1"/>
  <c r="I56" i="6"/>
  <c r="J56" i="6" s="1"/>
  <c r="I55" i="6"/>
  <c r="J55" i="6" s="1"/>
  <c r="I54" i="6"/>
  <c r="J54" i="6" s="1"/>
  <c r="I53" i="6"/>
  <c r="J53" i="6" s="1"/>
  <c r="I52" i="6"/>
  <c r="J52" i="6" s="1"/>
  <c r="I51" i="6"/>
  <c r="J51" i="6" s="1"/>
  <c r="I50" i="6"/>
  <c r="J50" i="6" s="1"/>
  <c r="I49" i="6"/>
  <c r="J49" i="6" s="1"/>
  <c r="I48" i="6"/>
  <c r="J48" i="6" s="1"/>
  <c r="I47" i="6"/>
  <c r="J47" i="6" s="1"/>
  <c r="I46" i="6"/>
  <c r="J46" i="6" s="1"/>
  <c r="I45" i="6"/>
  <c r="J45" i="6" s="1"/>
  <c r="I44" i="6"/>
  <c r="J44" i="6" s="1"/>
  <c r="I43" i="6"/>
  <c r="J43" i="6" s="1"/>
  <c r="I42" i="6"/>
  <c r="J42" i="6" s="1"/>
  <c r="I41" i="6"/>
  <c r="J41" i="6" s="1"/>
  <c r="I40" i="6"/>
  <c r="J40" i="6" s="1"/>
  <c r="I39" i="6"/>
  <c r="J39" i="6" s="1"/>
  <c r="I38" i="6"/>
  <c r="J38" i="6" s="1"/>
  <c r="I37" i="6"/>
  <c r="J37" i="6" s="1"/>
  <c r="I36" i="6"/>
  <c r="J36" i="6" s="1"/>
  <c r="I35" i="6"/>
  <c r="J35" i="6" s="1"/>
  <c r="I34" i="6"/>
  <c r="J34" i="6" s="1"/>
  <c r="I33" i="6"/>
  <c r="J33" i="6" s="1"/>
  <c r="I32" i="6"/>
  <c r="J32" i="6" s="1"/>
  <c r="I31" i="6"/>
  <c r="J31" i="6" s="1"/>
  <c r="I30" i="6"/>
  <c r="J30" i="6" s="1"/>
  <c r="I29" i="6"/>
  <c r="J29" i="6" s="1"/>
  <c r="I28" i="6"/>
  <c r="J28" i="6" s="1"/>
  <c r="I27" i="6"/>
  <c r="J27" i="6" s="1"/>
  <c r="I26" i="6"/>
  <c r="J26" i="6" s="1"/>
  <c r="I25" i="6"/>
  <c r="J25" i="6" s="1"/>
  <c r="I24" i="6"/>
  <c r="J24" i="6" s="1"/>
  <c r="I23" i="6"/>
  <c r="J23" i="6" s="1"/>
  <c r="I22" i="6"/>
  <c r="J22" i="6" s="1"/>
  <c r="I21" i="6"/>
  <c r="J21" i="6" s="1"/>
  <c r="I20" i="6"/>
  <c r="J20" i="6" s="1"/>
  <c r="I19" i="6"/>
  <c r="J19" i="6" s="1"/>
  <c r="I18" i="6"/>
  <c r="J18" i="6" s="1"/>
  <c r="I17" i="6"/>
  <c r="J17" i="6" s="1"/>
  <c r="I16" i="6"/>
  <c r="J16" i="6" s="1"/>
  <c r="I15" i="6"/>
  <c r="J15" i="6" s="1"/>
  <c r="I14" i="6"/>
  <c r="J14" i="6" s="1"/>
  <c r="I13" i="6"/>
  <c r="J13" i="6" s="1"/>
  <c r="I12" i="6"/>
  <c r="J12" i="6" s="1"/>
  <c r="I11" i="6"/>
  <c r="J11" i="6" s="1"/>
  <c r="I10" i="6"/>
  <c r="J10" i="6" s="1"/>
  <c r="I9" i="6"/>
  <c r="J9" i="6" s="1"/>
  <c r="I8" i="6"/>
  <c r="J8" i="6" s="1"/>
  <c r="I7" i="6"/>
  <c r="J7" i="6" s="1"/>
  <c r="I6" i="6"/>
  <c r="J6" i="6" s="1"/>
  <c r="I5" i="6"/>
  <c r="J5" i="6" s="1"/>
  <c r="I4" i="6"/>
  <c r="J4" i="6" s="1"/>
</calcChain>
</file>

<file path=xl/sharedStrings.xml><?xml version="1.0" encoding="utf-8"?>
<sst xmlns="http://schemas.openxmlformats.org/spreadsheetml/2006/main" count="2446" uniqueCount="1221">
  <si>
    <t xml:space="preserve">Table S2. Radixin FERM ProP-PD results. </t>
  </si>
  <si>
    <t>Confidence</t>
  </si>
  <si>
    <t>Total</t>
  </si>
  <si>
    <t>P01100</t>
  </si>
  <si>
    <t>FOS</t>
  </si>
  <si>
    <t>Proto-oncogene c-Fos</t>
  </si>
  <si>
    <t>AFTLPLLNDPEPKPSV</t>
  </si>
  <si>
    <t>Q7Z333</t>
  </si>
  <si>
    <t>SETX</t>
  </si>
  <si>
    <t>Probable helicase senataxin {ECO:0000305}</t>
  </si>
  <si>
    <t>AYELSQRSLDYVAQLR</t>
  </si>
  <si>
    <t>Q9UDY4</t>
  </si>
  <si>
    <t>DNAJB4</t>
  </si>
  <si>
    <t>DnaJ homolog subfamily B member 4</t>
  </si>
  <si>
    <t>AYEVLSDPKKREIYDQ</t>
  </si>
  <si>
    <t>Q99700</t>
  </si>
  <si>
    <t>ATXN2</t>
  </si>
  <si>
    <t>Ataxin-2</t>
  </si>
  <si>
    <t>AYSPQQFPNQPLVQHV</t>
  </si>
  <si>
    <t>Q9NS15</t>
  </si>
  <si>
    <t>LTBP3</t>
  </si>
  <si>
    <t>Latent-transforming growth factor beta-binding protein 3</t>
  </si>
  <si>
    <t>DTLPKQPCGSNPLPGL</t>
  </si>
  <si>
    <t>A7KAX9</t>
  </si>
  <si>
    <t>ARHGAP32</t>
  </si>
  <si>
    <t>Rho GTPase-activating protein 32</t>
  </si>
  <si>
    <t>DYHVTQLQPYFENGRV</t>
  </si>
  <si>
    <t>Q5TAQ9</t>
  </si>
  <si>
    <t>DCAF8</t>
  </si>
  <si>
    <t>DDB1- and CUL4-associated factor 8</t>
  </si>
  <si>
    <t>EDTGHYSINDENRVHD</t>
  </si>
  <si>
    <t>Q2LD37</t>
  </si>
  <si>
    <t>KIAA1109</t>
  </si>
  <si>
    <t>Transmembrane protein KIAA1109 {ECO:0000305}</t>
  </si>
  <si>
    <t>EWTLDQPVSQTRTTAI</t>
  </si>
  <si>
    <t>Q15149</t>
  </si>
  <si>
    <t>PLEC</t>
  </si>
  <si>
    <t>Plectin</t>
  </si>
  <si>
    <t>FFDPNTHENLTYRQLL</t>
  </si>
  <si>
    <t>P58107</t>
  </si>
  <si>
    <t>EPPK1</t>
  </si>
  <si>
    <t>Epiplakin {ECO:0000303|PubMed:11278896}</t>
  </si>
  <si>
    <t>FFDPNTHENLTYVQLL</t>
  </si>
  <si>
    <t>P22736</t>
  </si>
  <si>
    <t>NR4A1</t>
  </si>
  <si>
    <t>Nuclear receptor subfamily 4 group A member 1</t>
  </si>
  <si>
    <t>FFSFSPPTGPSPSLAQ</t>
  </si>
  <si>
    <t>Q8IUX7</t>
  </si>
  <si>
    <t>AEBP1</t>
  </si>
  <si>
    <t>Adipocyte enhancer-binding protein 1</t>
  </si>
  <si>
    <t>FPFTTVETYTVNFGDF</t>
  </si>
  <si>
    <t>Q99543</t>
  </si>
  <si>
    <t>DNAJC2</t>
  </si>
  <si>
    <t>DnaJ homolog subfamily C member 2</t>
  </si>
  <si>
    <t>FTPWTTEEQKLLEQAL</t>
  </si>
  <si>
    <t>Q16665</t>
  </si>
  <si>
    <t>HIF1A</t>
  </si>
  <si>
    <t>Hypoxia-inducible factor 1-alpha {ECO:0000303|PubMed:7539918}</t>
  </si>
  <si>
    <t>FYELAHQLPLPHNVSS</t>
  </si>
  <si>
    <t>Q9HBV1</t>
  </si>
  <si>
    <t>POPDC3</t>
  </si>
  <si>
    <t>Popeye domain-containing protein 3</t>
  </si>
  <si>
    <t>FYQMSTPEIRRSPLTQ</t>
  </si>
  <si>
    <t>Q6N021</t>
  </si>
  <si>
    <t>TET2</t>
  </si>
  <si>
    <t>Methylcytosine dioxygenase TET2</t>
  </si>
  <si>
    <t>KSQMYQVEMNQGQSQG</t>
  </si>
  <si>
    <t>Q9NRA1</t>
  </si>
  <si>
    <t>PDGFC</t>
  </si>
  <si>
    <t>Platelet-derived growth factor C</t>
  </si>
  <si>
    <t>KYDFVEVEEPSDGTIL</t>
  </si>
  <si>
    <t>Q07157</t>
  </si>
  <si>
    <t>TJP1</t>
  </si>
  <si>
    <t>Tight junction protein ZO-1</t>
  </si>
  <si>
    <t>KYQINNISTVPKAIPV</t>
  </si>
  <si>
    <t>A8K2U0</t>
  </si>
  <si>
    <t>A2ML1</t>
  </si>
  <si>
    <t>Alpha-2-macroglobulin-like protein 1</t>
  </si>
  <si>
    <t>KYSMVELQDPNSNRIA</t>
  </si>
  <si>
    <t>Q969S3</t>
  </si>
  <si>
    <t>ZNF622</t>
  </si>
  <si>
    <t>Zinc finger protein 622</t>
  </si>
  <si>
    <t>LEFADFYDFRSSYPDH</t>
  </si>
  <si>
    <t>Q03164</t>
  </si>
  <si>
    <t>KMT2A</t>
  </si>
  <si>
    <t>Histone-lysine N-methyltransferase 2A</t>
  </si>
  <si>
    <t>LGQNTSTSSNLQRTVV</t>
  </si>
  <si>
    <t>Q8TF21</t>
  </si>
  <si>
    <t>ANKRD24</t>
  </si>
  <si>
    <t>Ankyrin repeat domain-containing protein 24</t>
  </si>
  <si>
    <t>LSLLENERENTSYDVT</t>
  </si>
  <si>
    <t>O95835</t>
  </si>
  <si>
    <t>LATS1</t>
  </si>
  <si>
    <t>Serine/threonine-protein kinase LATS1</t>
  </si>
  <si>
    <t>LYNISVPGLQTNWPQS</t>
  </si>
  <si>
    <t>P20930</t>
  </si>
  <si>
    <t>FLG</t>
  </si>
  <si>
    <t>Filaggrin</t>
  </si>
  <si>
    <t>LYQVSTHEQSESAHGR</t>
  </si>
  <si>
    <t>LYQVSTHEQSESTHGQ</t>
  </si>
  <si>
    <t>Q9BWV1</t>
  </si>
  <si>
    <t>BOC</t>
  </si>
  <si>
    <t>Brother of CDO</t>
  </si>
  <si>
    <t>LYTLPDDSTHQLLQPH</t>
  </si>
  <si>
    <t>P60606</t>
  </si>
  <si>
    <t>CTXN1</t>
  </si>
  <si>
    <t>Cortexin-1</t>
  </si>
  <si>
    <t>MSATWTLSPEPLPPST</t>
  </si>
  <si>
    <t>Q14938</t>
  </si>
  <si>
    <t>NFIX</t>
  </si>
  <si>
    <t>Nuclear factor 1 X-type</t>
  </si>
  <si>
    <t>NFSLADLESPSYYNIN</t>
  </si>
  <si>
    <t>Q8N2C7</t>
  </si>
  <si>
    <t>UNC80</t>
  </si>
  <si>
    <t>Protein unc-80 homolog</t>
  </si>
  <si>
    <t>NFTLPSPVLGMPSVPM</t>
  </si>
  <si>
    <t>P29074</t>
  </si>
  <si>
    <t>PTPN4</t>
  </si>
  <si>
    <t>Tyrosine-protein phosphatase non-receptor type 4</t>
  </si>
  <si>
    <t>NLSGYLSDYSFIPNQP</t>
  </si>
  <si>
    <t>P55290</t>
  </si>
  <si>
    <t>CDH13</t>
  </si>
  <si>
    <t>Cadherin-13</t>
  </si>
  <si>
    <t>NYNLPIMVTDSGKPPM</t>
  </si>
  <si>
    <t>Q16621</t>
  </si>
  <si>
    <t>NFE2</t>
  </si>
  <si>
    <t>Transcription factor NF-E2 45 kDa subunit</t>
  </si>
  <si>
    <t>NYTLPAAETPLALEPS</t>
  </si>
  <si>
    <t>Q6UW60</t>
  </si>
  <si>
    <t>PCSK4</t>
  </si>
  <si>
    <t>Proprotein convertase subtilisin/kexin type 4</t>
  </si>
  <si>
    <t>PDLWANYDPLASYDFN</t>
  </si>
  <si>
    <t>A6NNM8</t>
  </si>
  <si>
    <t>TTLL13P</t>
  </si>
  <si>
    <t>Tubulin polyglutamylase TTLL13P</t>
  </si>
  <si>
    <t>PERVASDSWTECTLPS</t>
  </si>
  <si>
    <t>O95359</t>
  </si>
  <si>
    <t>TACC2</t>
  </si>
  <si>
    <t>Transforming acidic coiled-coil-containing protein 2</t>
  </si>
  <si>
    <t>PTEELDYRNSYEIEYM</t>
  </si>
  <si>
    <t>O60732</t>
  </si>
  <si>
    <t>MAGEC1</t>
  </si>
  <si>
    <t>Melanoma-associated antigen C1</t>
  </si>
  <si>
    <t>PVSSFFSYTLASLLQS</t>
  </si>
  <si>
    <t>Q9P203</t>
  </si>
  <si>
    <t>BTBD7</t>
  </si>
  <si>
    <t>BTB/POZ domain-containing protein 7</t>
  </si>
  <si>
    <t>QEYPDFYDFSNAACRP</t>
  </si>
  <si>
    <t>Q92858</t>
  </si>
  <si>
    <t>ATOH1</t>
  </si>
  <si>
    <t>Protein atonal homolog 1</t>
  </si>
  <si>
    <t>QYLLHSPELGASEAAA</t>
  </si>
  <si>
    <t>Q99569</t>
  </si>
  <si>
    <t>PKP4</t>
  </si>
  <si>
    <t>Plakophilin-4</t>
  </si>
  <si>
    <t>QYRVQECNYNRLQHAV</t>
  </si>
  <si>
    <t>Q96ST3</t>
  </si>
  <si>
    <t>SIN3A</t>
  </si>
  <si>
    <t>Paired amphipathic helix protein Sin3a</t>
  </si>
  <si>
    <t>QYSVTPSYQVSAMPQS</t>
  </si>
  <si>
    <t>Q9P1A6</t>
  </si>
  <si>
    <t>DLGAP2</t>
  </si>
  <si>
    <t>Disks large-associated protein 2 {ECO:0000305}</t>
  </si>
  <si>
    <t>QYSWSPTQHFNEERYS</t>
  </si>
  <si>
    <t>P08631</t>
  </si>
  <si>
    <t>HCK</t>
  </si>
  <si>
    <t>Tyrosine-protein kinase HCK</t>
  </si>
  <si>
    <t>RDSETTKGSYSLSVRD</t>
  </si>
  <si>
    <t>Q9H4I2</t>
  </si>
  <si>
    <t>ZHX3</t>
  </si>
  <si>
    <t>Zinc fingers and homeoboxes protein 3</t>
  </si>
  <si>
    <t>SFSPSSKVPEVTCIPT</t>
  </si>
  <si>
    <t>Q92797</t>
  </si>
  <si>
    <t>SYMPK</t>
  </si>
  <si>
    <t>Symplekin</t>
  </si>
  <si>
    <t>SFTPHQQAHIPNSIMT</t>
  </si>
  <si>
    <t>Q5H9K5</t>
  </si>
  <si>
    <t>ZMAT1</t>
  </si>
  <si>
    <t>Zinc finger matrin-type protein 1</t>
  </si>
  <si>
    <t>SLNQQENNSGSYSVES</t>
  </si>
  <si>
    <t>Q6S9Z5</t>
  </si>
  <si>
    <t>ZNF474</t>
  </si>
  <si>
    <t>Zinc finger protein 474</t>
  </si>
  <si>
    <t>SSSGSYSLQATNEAAF</t>
  </si>
  <si>
    <t>Q8WUM4</t>
  </si>
  <si>
    <t>PDCD6IP</t>
  </si>
  <si>
    <t>Programmed cell death 6-interacting protein</t>
  </si>
  <si>
    <t>SYPFPQPPQQSYYPQQ</t>
  </si>
  <si>
    <t>Q96L91</t>
  </si>
  <si>
    <t>EP400</t>
  </si>
  <si>
    <t>E1A-binding protein p400</t>
  </si>
  <si>
    <t>SYQIQQLMNRSPATGQ</t>
  </si>
  <si>
    <t>Q70E73</t>
  </si>
  <si>
    <t>RAPH1</t>
  </si>
  <si>
    <t>Ras-associated and pleckstrin homology domains-containing protein 1</t>
  </si>
  <si>
    <t>SYSLDDVTAQLEQASL</t>
  </si>
  <si>
    <t>Q96BA8</t>
  </si>
  <si>
    <t>CREB3L1</t>
  </si>
  <si>
    <t>Cyclic AMP-responsive element-binding protein 3-like protein 1</t>
  </si>
  <si>
    <t>SYSLSGDSAPQSPLVP</t>
  </si>
  <si>
    <t>Q6JVE5</t>
  </si>
  <si>
    <t>LCN12</t>
  </si>
  <si>
    <t>Epididymal-specific lipocalin-12</t>
  </si>
  <si>
    <t>SYVLIPAAQPGQFTVD</t>
  </si>
  <si>
    <t>Q9HAU6</t>
  </si>
  <si>
    <t>TPT1P8</t>
  </si>
  <si>
    <t>Putative translationally-controlled tumor protein-like protein TPT1P8</t>
  </si>
  <si>
    <t>TEDEVTESTIITSVDI</t>
  </si>
  <si>
    <t>Q2KHR3</t>
  </si>
  <si>
    <t>QSER1</t>
  </si>
  <si>
    <t>Glutamine and serine-rich protein 1</t>
  </si>
  <si>
    <t>TFCPPPLPKPSSTTPT</t>
  </si>
  <si>
    <t>Q96BD5</t>
  </si>
  <si>
    <t>PHF21A</t>
  </si>
  <si>
    <t>PHD finger protein 21A</t>
  </si>
  <si>
    <t>TFTFPAPVQPVSLPSP</t>
  </si>
  <si>
    <t>THHKALQEIRNSLLPF</t>
  </si>
  <si>
    <t>Q9NRA8</t>
  </si>
  <si>
    <t>EIF4ENIF1</t>
  </si>
  <si>
    <t>Eukaryotic translation initiation factor 4E transporter</t>
  </si>
  <si>
    <t>TPQNVPSRSGLPHMHS</t>
  </si>
  <si>
    <t>P46939</t>
  </si>
  <si>
    <t>UTRN</t>
  </si>
  <si>
    <t>Utrophin</t>
  </si>
  <si>
    <t>TVTEVDMDLDSYQIAL</t>
  </si>
  <si>
    <t>Q9HC84</t>
  </si>
  <si>
    <t>MUC5B</t>
  </si>
  <si>
    <t>Mucin-5B</t>
  </si>
  <si>
    <t>TWTVPAQTTTPMSTMS</t>
  </si>
  <si>
    <t>Q8N0W7</t>
  </si>
  <si>
    <t>FMR1NB</t>
  </si>
  <si>
    <t>Fragile X mental retardation 1 neighbor protein</t>
  </si>
  <si>
    <t>TYELAATESNPESSHP</t>
  </si>
  <si>
    <t>P35398</t>
  </si>
  <si>
    <t>RORA</t>
  </si>
  <si>
    <t>Nuclear receptor ROR-alpha</t>
  </si>
  <si>
    <t>TYNISANGLTELHDDL</t>
  </si>
  <si>
    <t>Q8N813</t>
  </si>
  <si>
    <t>C3orf56</t>
  </si>
  <si>
    <t>Putative uncharacterized protein C3orf56</t>
  </si>
  <si>
    <t>TYSLASPTLGGATSSH</t>
  </si>
  <si>
    <t>P56181</t>
  </si>
  <si>
    <t>NDUFV3</t>
  </si>
  <si>
    <t>NADH dehydrogenase [ubiquinone] flavoprotein 3, mitochondrial</t>
  </si>
  <si>
    <t>TYTFLDLNLELSKFRM</t>
  </si>
  <si>
    <t>Q8WZ42</t>
  </si>
  <si>
    <t>TTN</t>
  </si>
  <si>
    <t>Titin</t>
  </si>
  <si>
    <t>VYSFEVQNPVGKDSCT</t>
  </si>
  <si>
    <t>Q14643</t>
  </si>
  <si>
    <t>ITPR1</t>
  </si>
  <si>
    <t>Inositol 1,4,5-trisphosphate receptor type 1</t>
  </si>
  <si>
    <t>VYSLVSVPEGNDISSI</t>
  </si>
  <si>
    <t>Q9NU19</t>
  </si>
  <si>
    <t>TBC1D22B</t>
  </si>
  <si>
    <t>TBC1 domain family member 22B</t>
  </si>
  <si>
    <t>YFGFIEQYYDSRNEEH</t>
  </si>
  <si>
    <t>O60704</t>
  </si>
  <si>
    <t>TPST2</t>
  </si>
  <si>
    <t>Protein-tyrosine sulfotransferase 2</t>
  </si>
  <si>
    <t>YFQVNQNSTSSHLGSS</t>
  </si>
  <si>
    <t>Q6PCD5</t>
  </si>
  <si>
    <t>RFWD3</t>
  </si>
  <si>
    <t>E3 ubiquitin-protein ligase RFWD3 {ECO:0000305}</t>
  </si>
  <si>
    <t>YFQVSRTQPDLPATTY</t>
  </si>
  <si>
    <t>Q7Z570</t>
  </si>
  <si>
    <t>ZNF804A</t>
  </si>
  <si>
    <t>Zinc finger protein 804A</t>
  </si>
  <si>
    <t>YTLIHSEENTKDATTV</t>
  </si>
  <si>
    <t>Q86UW9</t>
  </si>
  <si>
    <t>DTX2</t>
  </si>
  <si>
    <t>Probable E3 ubiquitin-protein ligase DTX2</t>
  </si>
  <si>
    <t>YTVNYTTHTQTNKTSS</t>
  </si>
  <si>
    <t>Q6PJT7</t>
  </si>
  <si>
    <t>ZC3H14</t>
  </si>
  <si>
    <t>Zinc finger CCCH domain-containing protein 14</t>
  </si>
  <si>
    <t>YYDMESMVHADTRSFI</t>
  </si>
  <si>
    <t>Q86US8</t>
  </si>
  <si>
    <t>SMG6</t>
  </si>
  <si>
    <t>Telomerase-binding protein EST1A</t>
  </si>
  <si>
    <t>YYKFQNSDNPYYYPRT</t>
  </si>
  <si>
    <t>Q8IZT6</t>
  </si>
  <si>
    <t>ASPM</t>
  </si>
  <si>
    <t>Abnormal spindle-like microcephaly-associated protein</t>
  </si>
  <si>
    <t>YYSFIKQNNPKFSAVQ</t>
  </si>
  <si>
    <t>P14384</t>
  </si>
  <si>
    <t>CPM</t>
  </si>
  <si>
    <t>Carboxypeptidase M</t>
  </si>
  <si>
    <t>YYSIGRENYNQYDLNR</t>
  </si>
  <si>
    <t>P49005</t>
  </si>
  <si>
    <t>POLD2</t>
  </si>
  <si>
    <t>DNA polymerase delta subunit 2</t>
  </si>
  <si>
    <t>FDPTNYTLPQQPLHPC</t>
  </si>
  <si>
    <t>Q8IVT2</t>
  </si>
  <si>
    <t>MISP</t>
  </si>
  <si>
    <t>Mitotic interactor and substrate of PLK1 {ECO:0000303|PubMed:23574715}</t>
  </si>
  <si>
    <t>ITGSYSVSESPFFSPI</t>
  </si>
  <si>
    <t>Q6EBC2</t>
  </si>
  <si>
    <t>IL31</t>
  </si>
  <si>
    <t>Interleukin-31</t>
  </si>
  <si>
    <t>LVSQNYTLPCLSPDAQ</t>
  </si>
  <si>
    <t>P10914</t>
  </si>
  <si>
    <t>IRF1</t>
  </si>
  <si>
    <t>Interferon regulatory factor 1</t>
  </si>
  <si>
    <t>LYNFQVSPMPSTSEAT</t>
  </si>
  <si>
    <t>Q86UR5</t>
  </si>
  <si>
    <t>RIMS1</t>
  </si>
  <si>
    <t>Regulating synaptic membrane exocytosis protein 1</t>
  </si>
  <si>
    <t>MYTLEHNDGSQSDTAV</t>
  </si>
  <si>
    <t>Q99614</t>
  </si>
  <si>
    <t>TTC1</t>
  </si>
  <si>
    <t>Tetratricopeptide repeat protein 1</t>
  </si>
  <si>
    <t>QDSSTGSYSINFVQNP</t>
  </si>
  <si>
    <t>Q9H4A3</t>
  </si>
  <si>
    <t>WNK1</t>
  </si>
  <si>
    <t>Serine/threonine-protein kinase WNK1 {ECO:0000305}</t>
  </si>
  <si>
    <t>QYPVSQIPISTPHVST</t>
  </si>
  <si>
    <t>Q9HBZ2</t>
  </si>
  <si>
    <t>ARNT2</t>
  </si>
  <si>
    <t>Aryl hydrocarbon receptor nuclear translocator 2</t>
  </si>
  <si>
    <t>SSYDLSQVPVPNLPAG</t>
  </si>
  <si>
    <t>Q96BF6</t>
  </si>
  <si>
    <t>NACC2</t>
  </si>
  <si>
    <t>Nucleus accumbens-associated protein 2</t>
  </si>
  <si>
    <t>SYAVQEKPEPVPLESR</t>
  </si>
  <si>
    <t>O75603</t>
  </si>
  <si>
    <t>GCM2</t>
  </si>
  <si>
    <t>Chorion-specific transcription factor GCMb</t>
  </si>
  <si>
    <t>SYELANPGYTNSSPYP</t>
  </si>
  <si>
    <t>P78524</t>
  </si>
  <si>
    <t>ST5</t>
  </si>
  <si>
    <t>Suppression of tumorigenicity 5 protein</t>
  </si>
  <si>
    <t>SYQFPKLDRPTKQMRE</t>
  </si>
  <si>
    <t>Q71RC2</t>
  </si>
  <si>
    <t>LARP4</t>
  </si>
  <si>
    <t>La-related protein 4</t>
  </si>
  <si>
    <t>SYQIYDVSGESNSAVS</t>
  </si>
  <si>
    <t>Q86SP6</t>
  </si>
  <si>
    <t>GPR149</t>
  </si>
  <si>
    <t>Probable G-protein coupled receptor 149</t>
  </si>
  <si>
    <t>SYSLFLPTSNPDGDIN</t>
  </si>
  <si>
    <t>P24928</t>
  </si>
  <si>
    <t>POLR2A</t>
  </si>
  <si>
    <t>DNA-directed RNA polymerase II subunit RPB1</t>
  </si>
  <si>
    <t>SYSPTSPSYSPTSPSY</t>
  </si>
  <si>
    <t>P57082</t>
  </si>
  <si>
    <t>TBX4</t>
  </si>
  <si>
    <t>T-box transcription factor TBX4</t>
  </si>
  <si>
    <t>SYSVQTMETVPYQPFP</t>
  </si>
  <si>
    <t>Q02505</t>
  </si>
  <si>
    <t>MUC3A</t>
  </si>
  <si>
    <t>Mucin-3A {ECO:0000305}</t>
  </si>
  <si>
    <t>TSSITSTYTVTSMTTT</t>
  </si>
  <si>
    <t>Q7Z7G0</t>
  </si>
  <si>
    <t>ABI3BP</t>
  </si>
  <si>
    <t>Target of Nesh-SH3</t>
  </si>
  <si>
    <t>TYDVFSSPTTSDEPEI</t>
  </si>
  <si>
    <t>Q9Y5V3</t>
  </si>
  <si>
    <t>MAGED1</t>
  </si>
  <si>
    <t>Melanoma-associated antigen D1</t>
  </si>
  <si>
    <t>TYNFSQSLNANDLANS</t>
  </si>
  <si>
    <t>P54296</t>
  </si>
  <si>
    <t>MYOM2</t>
  </si>
  <si>
    <t>Myomesin-2</t>
  </si>
  <si>
    <t>TYSVSVSDTDGVSSSF</t>
  </si>
  <si>
    <t>O00167</t>
  </si>
  <si>
    <t>EYA2</t>
  </si>
  <si>
    <t>Eyes absent homolog 2</t>
  </si>
  <si>
    <t>TYVLQEASHNVPNQSS</t>
  </si>
  <si>
    <t>Q9H9V9</t>
  </si>
  <si>
    <t>JMJD4</t>
  </si>
  <si>
    <t>JmjC domain-containing protein 4</t>
  </si>
  <si>
    <t>YDVTSPALCDTHLHPR</t>
  </si>
  <si>
    <t>Q9Y581</t>
  </si>
  <si>
    <t>INSL6</t>
  </si>
  <si>
    <t>Insulin-like peptide INSL6</t>
  </si>
  <si>
    <t>YSPYQFESPQTASPAR</t>
  </si>
  <si>
    <t>Q3SXY7</t>
  </si>
  <si>
    <t>LRIT3</t>
  </si>
  <si>
    <t>Leucine-rich repeat, immunoglobulin-like domain and transmembrane domain-containing protein 3</t>
  </si>
  <si>
    <t>YTVIQESPEEGVRWSI</t>
  </si>
  <si>
    <t>Q6ZVL6</t>
  </si>
  <si>
    <t>KIAA1549L</t>
  </si>
  <si>
    <t>UPF0606 protein KIAA1549L</t>
  </si>
  <si>
    <t>YYDFPAVETSKGLTER</t>
  </si>
  <si>
    <t>Q15032</t>
  </si>
  <si>
    <t>R3HDM1</t>
  </si>
  <si>
    <t>R3H domain-containing protein 1</t>
  </si>
  <si>
    <t>YYSVIPPGQQNNLSSS</t>
  </si>
  <si>
    <t>Q8IZU9</t>
  </si>
  <si>
    <t>KIRREL3</t>
  </si>
  <si>
    <t>Kin of IRRE-like protein 3</t>
  </si>
  <si>
    <t>YYSVNTFKEHHSTPTI</t>
  </si>
  <si>
    <t>Q9Y698</t>
  </si>
  <si>
    <t>CACNG2</t>
  </si>
  <si>
    <t>Voltage-dependent calcium channel gamma-2 subunit</t>
  </si>
  <si>
    <t>MYTLSRDPLKAATTPT</t>
  </si>
  <si>
    <t>Q9Y5G0</t>
  </si>
  <si>
    <t>PCDHGB5</t>
  </si>
  <si>
    <t>Protocadherin gamma-B5</t>
  </si>
  <si>
    <t>QFTLQHVPDYRQNVYI</t>
  </si>
  <si>
    <t>Q9Y4K1</t>
  </si>
  <si>
    <t>CRYBG1</t>
  </si>
  <si>
    <t>Beta/gamma crystallin domain-containing protein 1 {ECO:0000312|HGNC:HGNC:356}</t>
  </si>
  <si>
    <t>SFVLPVESTQDVSSQV</t>
  </si>
  <si>
    <t>Q9Y264</t>
  </si>
  <si>
    <t>ANGPT4</t>
  </si>
  <si>
    <t>Angiopoietin-4</t>
  </si>
  <si>
    <t>SYTFLLPKSEPCPPGP</t>
  </si>
  <si>
    <t>Q96TA0</t>
  </si>
  <si>
    <t>PCDHB18P</t>
  </si>
  <si>
    <t>Putative protocadherin beta-18</t>
  </si>
  <si>
    <t>SYTLFVRENNSPALHI</t>
  </si>
  <si>
    <t>Q9UPW0</t>
  </si>
  <si>
    <t>FOXJ3</t>
  </si>
  <si>
    <t>Forkhead box protein J3</t>
  </si>
  <si>
    <t>SYTPVTSHPESVSQSL</t>
  </si>
  <si>
    <t>Q9UH90</t>
  </si>
  <si>
    <t>FBXO40</t>
  </si>
  <si>
    <t>F-box only protein 40</t>
  </si>
  <si>
    <t>TYNFEPEQFSSGTVLA</t>
  </si>
  <si>
    <t>ProteinAcc</t>
  </si>
  <si>
    <t>ProteinName</t>
  </si>
  <si>
    <t>GeneName</t>
  </si>
  <si>
    <t>Hit</t>
  </si>
  <si>
    <t>SeqStart</t>
  </si>
  <si>
    <t>SeqStop</t>
  </si>
  <si>
    <t>IUPred</t>
  </si>
  <si>
    <t>Anchor</t>
  </si>
  <si>
    <t>Domain</t>
  </si>
  <si>
    <t>Motif</t>
  </si>
  <si>
    <t>Modification</t>
  </si>
  <si>
    <t>Structure</t>
  </si>
  <si>
    <t>SNP</t>
  </si>
  <si>
    <t>Mutagenesis</t>
  </si>
  <si>
    <t>Region</t>
  </si>
  <si>
    <t>Topology</t>
  </si>
  <si>
    <t>SecondaryStructure</t>
  </si>
  <si>
    <t>Isoform</t>
  </si>
  <si>
    <t>Switch</t>
  </si>
  <si>
    <t>Other</t>
  </si>
  <si>
    <t>Warnings</t>
  </si>
  <si>
    <t>Shared_interaction</t>
  </si>
  <si>
    <t>Shared_function_terms</t>
  </si>
  <si>
    <t>Shared_function_sig</t>
  </si>
  <si>
    <t>Shared_process_terms</t>
  </si>
  <si>
    <t>Shared_process_sig</t>
  </si>
  <si>
    <t>Shared_localisation_terms</t>
  </si>
  <si>
    <t>Shared_localisation_sig</t>
  </si>
  <si>
    <t>0.892</t>
  </si>
  <si>
    <t>0.297</t>
  </si>
  <si>
    <t>mutagenesis site:Loss of homoologimerization and reduced TSG101-binding: decreased HIV-1 release: no effect on cytokinesis. Almost complete loss of TSG101-binding and impaired cytokinesis: when associated with 717-A--A-720.|PSYP-&gt;ASAA|852|855|0;mutagenesis site:Loss of homooligomerization: reduced TSG101-binding: impaired HIV-1 release.|YY-&gt;AA|864|865|0</t>
  </si>
  <si>
    <t>region of interest:Interaction with EIAV p9|176|868|0;region of interest:Interaction with SDCBP|418|868|0;region of interest:Self-association|503|868|0;region of interest:Essential to promote virus budding|864|868|0;compositionally biased region:Pro-rich|717|860|0</t>
  </si>
  <si>
    <t>In isoform 3.|Missing|272|868|0</t>
  </si>
  <si>
    <t>regulation of organelle assembly (GO:1902115) shared_with:Radixin (P35241)</t>
  </si>
  <si>
    <t>6.25e-05</t>
  </si>
  <si>
    <t>myelin sheath (GO:0043209) shared_with:Radixin (P35241)</t>
  </si>
  <si>
    <t>5.21e-05</t>
  </si>
  <si>
    <t>0.367</t>
  </si>
  <si>
    <t>0.726</t>
  </si>
  <si>
    <t>Phosphorylation||||Q8IZT6|461|461|0;Phosphorylation||||Q8IZT6|462|462|0;Phosphorylation||16565220||Q8IZT6|463|463|0;Phosphorylation||||Q8IZT6|473|473|0;Ubiquitylation||||Q8IZT6|466|466|0</t>
  </si>
  <si>
    <t>stop gained - Clinical significance:Pathogenic|Y-&gt;*|22947299,23037933,23169492,23619275,23652378,23881473,24022298,24121147,24394680,25560141,25626707,25730230|462|462|0;frameshift - Clinical significance:Pathogenic|N-&gt;*|20301772,32239881|469|469|0</t>
  </si>
  <si>
    <t>Disorder:0.37</t>
  </si>
  <si>
    <t>cell development (GO:0048468) shared_with:Radixin (P35241)</t>
  </si>
  <si>
    <t>0.000922</t>
  </si>
  <si>
    <t>midbody (GO:0030496) shared_with:Radixin (P35241)</t>
  </si>
  <si>
    <t>5.07e-05</t>
  </si>
  <si>
    <t>0.404</t>
  </si>
  <si>
    <t>0.562</t>
  </si>
  <si>
    <t>Phosphorylation||||Q99569|487|487|0;Phosphorylation||||Q99569|494|494|0</t>
  </si>
  <si>
    <t>positive regulation of cell cycle process (GO:0090068) shared_with:Radixin (P35241)</t>
  </si>
  <si>
    <t>0.000176</t>
  </si>
  <si>
    <t>Epiplakin</t>
  </si>
  <si>
    <t>0.355</t>
  </si>
  <si>
    <t>0.262</t>
  </si>
  <si>
    <t>Phosphorylation||||P58107|2930|2930|0;Phosphorylation||||P58107|2931|2931|0</t>
  </si>
  <si>
    <t>repeat:Plectin 45|2913|2947|0;region of interest:Interaction with KRT5|1572|5085|0;region of interest:Interaction with KRT14|2761|2953|0</t>
  </si>
  <si>
    <t>Disorder:0.36</t>
  </si>
  <si>
    <t>cell periphery (GO:0071944) shared_with:Radixin (P35241)</t>
  </si>
  <si>
    <t>3.06e-06</t>
  </si>
  <si>
    <t>0.349</t>
  </si>
  <si>
    <t>0.258</t>
  </si>
  <si>
    <t>Phosphorylation||||P58107|2396|2396|0;Phosphorylation||||P58107|2397|2397|0</t>
  </si>
  <si>
    <t>repeat:Plectin 40|2377|2411|0;region of interest:Interaction with KRT5|1572|5085|0</t>
  </si>
  <si>
    <t>Disorder:0.35</t>
  </si>
  <si>
    <t>Phosphorylation||||P58107|3464|3464|0;Phosphorylation||||P58107|3465|3465|0</t>
  </si>
  <si>
    <t>repeat:Plectin 50|3444|3478|0;region of interest:Interaction with KRT5|1572|5085|0</t>
  </si>
  <si>
    <t>Phosphorylation||||P58107|3998|3998|0;Phosphorylation||||P58107|3999|3999|0</t>
  </si>
  <si>
    <t>repeat:Plectin 55|3978|4012|0;region of interest:Interaction with KRT5|1572|5085|0</t>
  </si>
  <si>
    <t>0.341</t>
  </si>
  <si>
    <t>0.239</t>
  </si>
  <si>
    <t>Phosphorylation||||P58107|4532|4532|0;Phosphorylation||||P58107|4533|4533|0</t>
  </si>
  <si>
    <t>repeat:Plectin 60|4512|4546|0;region of interest:Interaction with KRT5|1572|5085|0</t>
  </si>
  <si>
    <t>Disorder:0.34</t>
  </si>
  <si>
    <t>0.442</t>
  </si>
  <si>
    <t>0.647</t>
  </si>
  <si>
    <t>Spectrin|PF00435|309|417|0</t>
  </si>
  <si>
    <t>repeat:Spectrin 1|312|416|0;region of interest:Interaction with SYNM|268|905|0</t>
  </si>
  <si>
    <t>In isoform Up140.|Missing|1|2086|0;In isoform Up71.|Missing|24|2832|0</t>
  </si>
  <si>
    <t>Domain:Spectrin</t>
  </si>
  <si>
    <t>actin binding (GO:0003779) shared_with:Radixin (P35241)</t>
  </si>
  <si>
    <t>0.000405</t>
  </si>
  <si>
    <t>regulation of cell adhesion (GO:0030155) shared_with:Radixin (P35241)</t>
  </si>
  <si>
    <t>0.001</t>
  </si>
  <si>
    <t>cortical actin cytoskeleton (GO:0030864) shared_with:Radixin (P35241)</t>
  </si>
  <si>
    <t>2.89e-06</t>
  </si>
  <si>
    <t>0.432</t>
  </si>
  <si>
    <t>0.495</t>
  </si>
  <si>
    <t>Phosphorylation||||Q07157|1602|1602|0;Ubiquitylation||||Q07157|1601|1601|0</t>
  </si>
  <si>
    <t>cadherin binding (GO:0045296) shared_with:Radixin (P35241)</t>
  </si>
  <si>
    <t>0.00021</t>
  </si>
  <si>
    <t>establishment of endothelial barrier (GO:0061028) shared_with:Radixin (P35241)</t>
  </si>
  <si>
    <t>1.23e-06</t>
  </si>
  <si>
    <t>cell-cell adherens junction (GO:0005913) shared_with:Radixin (P35241)</t>
  </si>
  <si>
    <t>1.86e-05</t>
  </si>
  <si>
    <t>0.441</t>
  </si>
  <si>
    <t>0.684</t>
  </si>
  <si>
    <t>Phosphorylation||||Q70E73|152|152|0;Phosphorylation|||Phosphoserine|Q70E73|150|150|0</t>
  </si>
  <si>
    <t>filopodium (GO:0030175) shared_with:Radixin (P35241)</t>
  </si>
  <si>
    <t>1.17e-05</t>
  </si>
  <si>
    <t>0.471</t>
  </si>
  <si>
    <t>0.394</t>
  </si>
  <si>
    <t>Phosphorylation|CDK1|25159151,31819260||Q92797|1083|1083|0;Phosphorylation||25159151,31819260||Q92797|1081|1081|0</t>
  </si>
  <si>
    <t>In isoform 2.|Missing|673|1274|0</t>
  </si>
  <si>
    <t>cell-cell junction (GO:0005911) shared_with:Radixin (P35241)</t>
  </si>
  <si>
    <t>0.000381</t>
  </si>
  <si>
    <t>0.424</t>
  </si>
  <si>
    <t>0.142</t>
  </si>
  <si>
    <t>SH2|PF00017|144|226|0;SH2|P08631|144|241|0</t>
  </si>
  <si>
    <t>Phosphorylation||||P08631|180|180|0;Phosphorylation||||P08631|181|181|0</t>
  </si>
  <si>
    <t>1AD5|2.6|X-ray|A:B|79|526|0;1QCF|2.0|X-ray|A|81|526|0;2C0I|2.3|X-ray|A:B|81|526|0;2C0O|2.85|X-ray|A:B|81|526|0;2C0T|2.15|X-ray|A:B|81|526|0;2HCK|3.0|X-ray|A:B|79|526|0;3HCK||NMR|A|140|245|0;3NHN|2.61|X-ray|A|72|256|0;3VRY|2.48|X-ray|A:B|81|526|0;3VRZ|2.22|X-ray|A:B|81|526|0;3VS0|2.93|X-ray|A:B|81|526|0;3VS1|2.46|X-ray|A:B|81|526|0;3VS2|2.61|X-ray|A:B|81|526|0;3VS3|2.17|X-ray|A:B|81|526|0;3VS4|2.75|X-ray|A:B|81|526|0;3VS5|2.85|X-ray|A:B|81|526|0;3VS6|2.37|X-ray|A:B|81|526|0;3VS7|3.0|X-ray|A:B|81|526|0;4LUD|2.85|X-ray|A:B|81|526|0;4LUE|3.04|X-ray|A:B|81|526|0;4U5W|1.86|X-ray|B:D|72|242|0;5H09|1.95|X-ray|A|81|526|0;5H0B|1.65|X-ray|A|81|526|0;5H0E|2.1|X-ray|A|81|526|0;5H0G|1.8|X-ray|A|81|526|0;5H0H|1.72|X-ray|A|81|526|0</t>
  </si>
  <si>
    <t>strand|168|172|0;strand|174|176|0;strand|180|188|0</t>
  </si>
  <si>
    <t>Domain:SH2</t>
  </si>
  <si>
    <t>regulation of cell shape (GO:0008360) shared_with:Radixin (P35241)</t>
  </si>
  <si>
    <t>4.72e-05</t>
  </si>
  <si>
    <t>focal adhesion (GO:0005925) shared_with:Radixin (P35241)</t>
  </si>
  <si>
    <t>0.000359</t>
  </si>
  <si>
    <t>Mitotic interactor and substrate of PLK1</t>
  </si>
  <si>
    <t>0.414</t>
  </si>
  <si>
    <t>0.823</t>
  </si>
  <si>
    <t>AKAP2_C|PF15304|325|674|0</t>
  </si>
  <si>
    <t>Domain:AKAP2_C</t>
  </si>
  <si>
    <t>Radixin (P35241)</t>
  </si>
  <si>
    <t>0.439</t>
  </si>
  <si>
    <t>0.387</t>
  </si>
  <si>
    <t>Phosphorylation||||Q15149|3660|3660|0</t>
  </si>
  <si>
    <t>repeat:Plectin 16|3640|3674|0;region of interest:Globular 2|2756|4684|0</t>
  </si>
  <si>
    <t>0.444</t>
  </si>
  <si>
    <t>0.627</t>
  </si>
  <si>
    <t>positive regulation of mitotic cell cycle phase transition (GO:1901992) shared_with:Radixin (P35241)</t>
  </si>
  <si>
    <t>9.18e-06</t>
  </si>
  <si>
    <t>0.479</t>
  </si>
  <si>
    <t>0.493</t>
  </si>
  <si>
    <t>compositionally biased region:Pro-rich|929|1085|0</t>
  </si>
  <si>
    <t>In isoform 2.|Missing|996|1313|0</t>
  </si>
  <si>
    <t>0.619</t>
  </si>
  <si>
    <t>0.502</t>
  </si>
  <si>
    <t>Phosphorylation||||P10914|215|215|0;Phosphorylation||||P10914|219|219|0;Phosphorylation||||P10914|221|221|0</t>
  </si>
  <si>
    <t>negative regulation of cell-cell adhesion (GO:0022408) shared_with:Radixin (P35241)</t>
  </si>
  <si>
    <t>5.87e-05</t>
  </si>
  <si>
    <t>0.36</t>
  </si>
  <si>
    <t>0.191</t>
  </si>
  <si>
    <t>Ubiquitylation||||Q96BF6|299|299|0;Sumoylation|||cross-link:Glycyl lysine isopeptide (Lys-Gly) (interchain with G-Cter in SUMO2)|Q96BF6|299|299|0</t>
  </si>
  <si>
    <t>regulation of G1/S transition of mitotic cell cycle (GO:2000045) shared_with:Radixin (P35241)</t>
  </si>
  <si>
    <t>5.57e-05</t>
  </si>
  <si>
    <t>E3 ubiquitin-protein ligase RFWD3</t>
  </si>
  <si>
    <t>0.575</t>
  </si>
  <si>
    <t>0.701</t>
  </si>
  <si>
    <t>Phosphorylation||||Q6PCD5|181|181|0</t>
  </si>
  <si>
    <t>0.33</t>
  </si>
  <si>
    <t>0.154</t>
  </si>
  <si>
    <t>I-set|PF07679|8513|8602|0</t>
  </si>
  <si>
    <t>In isoform 3, isoform 9 and isoform 10.|Missing|4474|11851|0;In isoform 6.|Missing|5605|34350|0</t>
  </si>
  <si>
    <t>Disorder:0.33;Localisation:Secreted;Domain:I-set</t>
  </si>
  <si>
    <t>protein kinase A signaling (GO:0010737) shared_with:Radixin (P35241)</t>
  </si>
  <si>
    <t>2.67e-07</t>
  </si>
  <si>
    <t>Probable helicase senataxin</t>
  </si>
  <si>
    <t>0.393</t>
  </si>
  <si>
    <t>0.821</t>
  </si>
  <si>
    <t>Phosphorylation||||Q7Z333|1300|1300|0;Phosphorylation||||Q7Z333|1303|1303|0;Phosphorylation||||Q7Z333|1306|1306|0;Phosphorylation||||Q7Z333|1297|1297|0</t>
  </si>
  <si>
    <t>Disorder:0.39</t>
  </si>
  <si>
    <t>regulation of protein complex disassembly (GO:0043244) shared_with:Radixin (P35241)</t>
  </si>
  <si>
    <t>2.4e-05</t>
  </si>
  <si>
    <t>0.515</t>
  </si>
  <si>
    <t>0.335</t>
  </si>
  <si>
    <t>regulation of plasma membrane bounded cell projection organization (GO:0120035) shared_with:Radixin (P35241)</t>
  </si>
  <si>
    <t>0.000812</t>
  </si>
  <si>
    <t>0.376</t>
  </si>
  <si>
    <t>0.312</t>
  </si>
  <si>
    <t>HTH La-type RNA-binding|Q71RC2|113|202|0</t>
  </si>
  <si>
    <t>2CQK||NMR|A|113|200|0</t>
  </si>
  <si>
    <t>region of interest:Interaction with the poly-A tract of mRNA|111|303|0</t>
  </si>
  <si>
    <t>In isoform 2.|Missing|97|194|0</t>
  </si>
  <si>
    <t>Disorder:0.38;Domain:HTH La-type RNA-binding</t>
  </si>
  <si>
    <t>regulation of cell morphogenesis (GO:0022604) shared_with:Radixin (P35241)</t>
  </si>
  <si>
    <t>0.000454</t>
  </si>
  <si>
    <t>0.554</t>
  </si>
  <si>
    <t>0.451</t>
  </si>
  <si>
    <t>Phosphorylation|ATM,ATR|18669648,25159151,31819260||Q86UR5|1414|1414|0;Phosphorylation||18669648,25159151,31819260||Q86UR5|1407|1407|0;Phosphorylation||28601559,18669648,25159151,31819260|Phosphoserine|Q86UR5|1416|1416|0;Phosphorylation||25159151,31819260||Q86UR5|1418|1418|0</t>
  </si>
  <si>
    <t>In isoform 11.|Missing|1|1473|0;In isoform 2.|Missing|1040|1692|0;In isoform 6, isoform 7, isoform 8, isoform 9, isoform 10 and isoform 13.|Missing|1284|1455|0</t>
  </si>
  <si>
    <t>regulation of intracellular transport (GO:0032386) shared_with:Radixin (P35241)</t>
  </si>
  <si>
    <t>0.000374</t>
  </si>
  <si>
    <t>0.599</t>
  </si>
  <si>
    <t>0.38</t>
  </si>
  <si>
    <t>cellular response to hormone stimulus (GO:0032870) shared_with:Radixin (P35241)</t>
  </si>
  <si>
    <t>0.000283</t>
  </si>
  <si>
    <t>0.67</t>
  </si>
  <si>
    <t>Methylation|||Methylation|Q86US8|512|512|0;Phosphorylation||24804581,31819260||Q86US8|509|509|0;Phosphorylation||24804581,31819260||Q86US8|508|508|0</t>
  </si>
  <si>
    <t>region of interest:Interaction with telomeric DNA|114|503|0</t>
  </si>
  <si>
    <t>In isoform 2.|Missing|1|1089|0;In isoform 3.|Missing|1|908|0</t>
  </si>
  <si>
    <t>negative regulation of organelle organization (GO:0010639) shared_with:Radixin (P35241)</t>
  </si>
  <si>
    <t>0.00026</t>
  </si>
  <si>
    <t>Hypoxia-inducible factor 1-alpha</t>
  </si>
  <si>
    <t>0.34</t>
  </si>
  <si>
    <t>bHLH|Q16665|17|70|0</t>
  </si>
  <si>
    <t>1D7G||Model|D|15|73|0</t>
  </si>
  <si>
    <t>region of interest:Interaction with TSGA10|1|401|0</t>
  </si>
  <si>
    <t>Disorder:0.33;Domain:bHLH</t>
  </si>
  <si>
    <t>positive regulation of cellular catabolic process (GO:0031331) shared_with:Radixin (P35241)</t>
  </si>
  <si>
    <t>0.000255</t>
  </si>
  <si>
    <t>0.379</t>
  </si>
  <si>
    <t>Phosphorylation||||A7KAX9|1632|1632|0;Phosphorylation||||A7KAX9|1635|1635|0</t>
  </si>
  <si>
    <t>region of interest:Interaction with GAB2|1391|1711|0</t>
  </si>
  <si>
    <t>In isoform 3.|Missing|613|2087|0</t>
  </si>
  <si>
    <t>regulation of small GTPase mediated signal transduction (GO:0051056) shared_with:Radixin (P35241)</t>
  </si>
  <si>
    <t>0.000234</t>
  </si>
  <si>
    <t>Serine/threonine-protein kinase WNK1</t>
  </si>
  <si>
    <t>0.382</t>
  </si>
  <si>
    <t>0.175</t>
  </si>
  <si>
    <t>In isoform 4.|AQGQSQGQPSSSSLTGVSSSQPIQHPQQQQGIQQTAPPQQTVQYSLSQTSTSSEATTAQPVSQPQAPQVLPQVSAGKQLPVSQPVPTIQGEPQIPVATQPSVVPVHSGAHFLPVGQPLPTPLLPQYPVSQIPISTPHVSTAQTGFSSLPITMAAGITQPLLTLASSATTAAIPGVSTVVPSQLPTLLQPVTQLPSQVHPQLLQPAVQSMGIPANLGQAAEVPLSSGDVLYQGFPPRLPPQYPGDSNIAPSSNVASVCIHSTVLSPPMPTEVLATPGYFPTVVQPYVESNLLVPMGGVGGQVQVSQPGGSLAQAPTTSSQQAVLE-&gt;PRRGRSMSVCVPIFLLLPLCPASLPVLFHPTASTVCTSFSFPPPDCPEETFAEKLSKALESVLPMHSASQRKHRRSSLPSLFVSTPQSMAHPCGGTPTYPESQIFFPTIHERPVSFSPPPTCPPKVAISQRRKSTSFLEAQTHHFQPLLRTVGQSLLPPGGSPTNWTPEAVVMLGTTASRVTGESCEIQVHPMFEPSQVYSDYRPGLVLPEEAHYFIPQEAVYVAGVHYQARVAEQYEGIPYNSSVLSSPMKQIPEQKPVQGGPTSSSVFEFPSGQAFLVGHLQNLRLDSGLGPGSPLSSISAPISTDATRLKFHPVFVPHSAPAVLTHNNESRSNCVFEFHVHTPSSSSGEGGGILPQRVYRNRQVAVDLNQEELPPQSVGLHGYLQPVTEEKHNYHAPELTVSVVEPIGQNWPIGSPEYSSDSSQITSSDPSDFQSPPPTGGAAAPFGSDVSMPFIHLPQTVLQESPLFFCFPQGTTSQQVLTASFSSGGSALHPQAQGQSQGQPSSSSLTGVSSSQPIQHPQQQQGIQQTAPPQQTVQYSLSQTSTSSEATTAQPVSQPQAPQVLPQVSAGKQ|714|1037|0;In isoform 2.|Missing|792|1037|0;In isoform 5.|Missing|792|944|0</t>
  </si>
  <si>
    <t>Disorder:0.38</t>
  </si>
  <si>
    <t>negative regulation of hydrolase activity (GO:0051346) shared_with:Radixin (P35241)</t>
  </si>
  <si>
    <t>0.000201</t>
  </si>
  <si>
    <t>0.199</t>
  </si>
  <si>
    <t>RabGAP-TBC|PF00566|213|457|0;Rab-GAP TBC|Q9NU19|210|434|0</t>
  </si>
  <si>
    <t>3DZX|2.3|X-ray|A|178|505|0</t>
  </si>
  <si>
    <t>helix|238|252|0</t>
  </si>
  <si>
    <t>Disorder:0.34;Domain:RabGAP-TBC,Rab-GAP TBC</t>
  </si>
  <si>
    <t>regulation of GTPase activity (GO:0043087) shared_with:Radixin (P35241)</t>
  </si>
  <si>
    <t>0.000196</t>
  </si>
  <si>
    <t>0.664</t>
  </si>
  <si>
    <t>Phosphorylation||||P22736|196|196|0;Phosphorylation||24850871,25159151,31819260||P22736|201|201|0;Phosphorylation|CDK1,CDK2,MAPK1,MAPK3,MAPK8|25159151,28601559,26055452,31819260||P22736|193|193|0;Phosphorylation|CDK1,CDK2,HIPK2,MAPK1,MAPK14,MAPK3,MAPK8|25159151,31819260||P22736|199|199|0</t>
  </si>
  <si>
    <t>cellular response to growth factor stimulus (GO:0071363) shared_with:Radixin (P35241)</t>
  </si>
  <si>
    <t>0.000149</t>
  </si>
  <si>
    <t>0.584</t>
  </si>
  <si>
    <t>0.899</t>
  </si>
  <si>
    <t>Phosphorylation||28601559,23312004,31819260||O95835|84|84|0</t>
  </si>
  <si>
    <t>4ZRK|2.32|X-ray|E:F:G:H|69|100|0</t>
  </si>
  <si>
    <t>helix|74|85|0</t>
  </si>
  <si>
    <t>regulation of actin filament polymerization (GO:0030833) shared_with:Radixin (P35241)</t>
  </si>
  <si>
    <t>0.53</t>
  </si>
  <si>
    <t>0.79</t>
  </si>
  <si>
    <t>0.421</t>
  </si>
  <si>
    <t>0.16</t>
  </si>
  <si>
    <t>Ig-like C2-type 3|P54296|904|1002|0</t>
  </si>
  <si>
    <t>Domain:Ig-like C2-type 3</t>
  </si>
  <si>
    <t>0.352</t>
  </si>
  <si>
    <t>0.313</t>
  </si>
  <si>
    <t>zf-C2H2_2|PF12756|252|354|0</t>
  </si>
  <si>
    <t>Phosphorylation||||Q969S3|347|347|0;Phosphorylation||||Q969S3|351|351|0;Phosphorylation||||Q969S3|352|352|0;Phosphorylation||||Q969S3|353|353|0</t>
  </si>
  <si>
    <t>Disorder:0.35;Domain:zf-C2H2_2</t>
  </si>
  <si>
    <t>0.458</t>
  </si>
  <si>
    <t>0.365</t>
  </si>
  <si>
    <t>topological domain:Cytoplasmic|557|778|0</t>
  </si>
  <si>
    <t>In isoform 2.|Missing|601|778|0</t>
  </si>
  <si>
    <t>Localisation:Secreted</t>
  </si>
  <si>
    <t>0.452</t>
  </si>
  <si>
    <t>0.061</t>
  </si>
  <si>
    <t>uDENN|PF03456|716|783|0;uDENN|P78524|698|846|0</t>
  </si>
  <si>
    <t>Domain:uDENN</t>
  </si>
  <si>
    <t>0.453</t>
  </si>
  <si>
    <t>TCTP|PF00838|1|136|0</t>
  </si>
  <si>
    <t>Domain:TCTP</t>
  </si>
  <si>
    <t>0.564</t>
  </si>
  <si>
    <t>0.145</t>
  </si>
  <si>
    <t>RNA_pol_Rpb1_R|PF05001|1616|1629|0</t>
  </si>
  <si>
    <t>Glycosylation|||O-GlcNAc|P24928|1618|1618|0;Phosphorylation||||P24928|1615|1615|0;Phosphorylation|CDK9|14662762,14517250||P24928|1616|1616|0;Phosphorylation||||P24928|1618|1618|0;Phosphorylation|MAPK3,MAPK1|14662762,14517250,12721286||P24928|1619|1619|0;Phosphorylation||||P24928|1621|1621|0</t>
  </si>
  <si>
    <t>5IY6|7.2|EM|A|1|1970|0;5IY7|8.6|EM|A|1|1970|0;5IY8|7.9|EM|A|1|1970|0;5IY9|6.3|EM|A|1|1970|0;5IYA|5.4|EM|A|1|1970|0;5IYB|3.9|EM|A|1|1970|0;5IYC|3.9|EM|A|1|1970|0;5IYD|3.9|EM|A|1|1970|0</t>
  </si>
  <si>
    <t>repeat:3|1608|1614|0;repeat:4|1615|1621|0;repeat:5|1622|1628|0;repeat:6|1629|1635|0;region of interest:C-terminal domain (CTD): 52 X 7 AA approximate tandem repeats of Y-[ST]-P-[STQ]-[ST]-P-[SRTEVKGN]|1593|1960|0</t>
  </si>
  <si>
    <t>In isoform 2.|Missing|567|1970|0</t>
  </si>
  <si>
    <t>Domain:RNA_pol_Rpb1_R</t>
  </si>
  <si>
    <t>0.484</t>
  </si>
  <si>
    <t>0.108</t>
  </si>
  <si>
    <t>RNA_pol_Rpb1_R|PF05001|1630|1643|0;RNA_pol_Rpb1_R|PF05001|1644|1657|0</t>
  </si>
  <si>
    <t>repeat:7|1636|1642|0;repeat:8|1643|1649|0;repeat:9|1650|1656|0;repeat:10|1657|1663|0;region of interest:C-terminal domain (CTD): 52 X 7 AA approximate tandem repeats of Y-[ST]-P-[STQ]-[ST]-P-[SRTEVKGN]|1593|1960|0</t>
  </si>
  <si>
    <t>0.476</t>
  </si>
  <si>
    <t>0.104</t>
  </si>
  <si>
    <t>RNA_pol_Rpb1_R|PF05001|1644|1657|0;RNA_pol_Rpb1_R|PF05001|1658|1671|0</t>
  </si>
  <si>
    <t>repeat:8|1643|1649|0;repeat:9|1650|1656|0;repeat:10|1657|1663|0;repeat:11|1664|1670|0;region of interest:C-terminal domain (CTD): 52 X 7 AA approximate tandem repeats of Y-[ST]-P-[STQ]-[ST]-P-[SRTEVKGN]|1593|1960|0</t>
  </si>
  <si>
    <t>0.473</t>
  </si>
  <si>
    <t>0.098</t>
  </si>
  <si>
    <t>repeat:9|1650|1656|0;repeat:10|1657|1663|0;repeat:11|1664|1670|0;repeat:12|1671|1677|0;region of interest:C-terminal domain (CTD): 52 X 7 AA approximate tandem repeats of Y-[ST]-P-[STQ]-[ST]-P-[SRTEVKGN]|1593|1960|0</t>
  </si>
  <si>
    <t>0.092</t>
  </si>
  <si>
    <t>RNA_pol_Rpb1_R|PF05001|1672|1685|0;RNA_pol_Rpb1_R|PF05001|1658|1671|0</t>
  </si>
  <si>
    <t>repeat:10|1657|1663|0;repeat:11|1664|1670|0;repeat:12|1671|1677|0;repeat:13|1678|1684|0;region of interest:C-terminal domain (CTD): 52 X 7 AA approximate tandem repeats of Y-[ST]-P-[STQ]-[ST]-P-[SRTEVKGN]|1593|1960|0</t>
  </si>
  <si>
    <t>0.088</t>
  </si>
  <si>
    <t>repeat:11|1664|1670|0;repeat:12|1671|1677|0;repeat:13|1678|1684|0;repeat:14|1685|1691|0;region of interest:C-terminal domain (CTD): 52 X 7 AA approximate tandem repeats of Y-[ST]-P-[STQ]-[ST]-P-[SRTEVKGN]|1593|1960|0</t>
  </si>
  <si>
    <t>0.087</t>
  </si>
  <si>
    <t>RNA_pol_Rpb1_R|PF05001|1672|1685|0;RNA_pol_Rpb1_R|PF05001|1686|1699|0</t>
  </si>
  <si>
    <t>repeat:12|1671|1677|0;repeat:13|1678|1684|0;repeat:14|1685|1691|0;repeat:15|1692|1698|0;region of interest:C-terminal domain (CTD): 52 X 7 AA approximate tandem repeats of Y-[ST]-P-[STQ]-[ST]-P-[SRTEVKGN]|1593|1960|0</t>
  </si>
  <si>
    <t>repeat:13|1678|1684|0;repeat:14|1685|1691|0;repeat:15|1692|1698|0;repeat:16|1699|1705|0;region of interest:C-terminal domain (CTD): 52 X 7 AA approximate tandem repeats of Y-[ST]-P-[STQ]-[ST]-P-[SRTEVKGN]|1593|1960|0</t>
  </si>
  <si>
    <t>RNA_pol_Rpb1_R|PF05001|1686|1699|0;RNA_pol_Rpb1_R|PF05001|1700|1713|0</t>
  </si>
  <si>
    <t>repeat:14|1685|1691|0;repeat:15|1692|1698|0;repeat:16|1699|1705|0;repeat:17|1706|1712|0;region of interest:C-terminal domain (CTD): 52 X 7 AA approximate tandem repeats of Y-[ST]-P-[STQ]-[ST]-P-[SRTEVKGN]|1593|1960|0</t>
  </si>
  <si>
    <t>RNA_pol_Rpb1_R|PF05001|1686|1699|0;RNA_pol_Rpb1_R|PF05001|1700|1713|0;RNA_pol_Rpb1_R|PF05001|1707|1720|0</t>
  </si>
  <si>
    <t>5IY6|7.2|EM|A|1|1970|0;5IY7|8.6|EM|A|1|1970|0;5IY8|7.9|EM|A|1|1970|0;5IY9|6.3|EM|A|1|1970|0;5IYA|5.4|EM|A|1|1970|0;5IYB|3.9|EM|A|1|1970|0;5IYC|3.9|EM|A|1|1970|0;5IYD|3.9|EM|A|1|1970|0;5M3H|2.5|X-ray|X:Y|1713|1740|0;5M3J|3.5|X-ray|X|1713|1740|0</t>
  </si>
  <si>
    <t>repeat:15|1692|1698|0;repeat:16|1699|1705|0;repeat:17|1706|1712|0;repeat:18|1713|1719|0;region of interest:C-terminal domain (CTD): 52 X 7 AA approximate tandem repeats of Y-[ST]-P-[STQ]-[ST]-P-[SRTEVKGN]|1593|1960|0</t>
  </si>
  <si>
    <t>RNA_pol_Rpb1_R|PF05001|1714|1727|0;RNA_pol_Rpb1_R|PF05001|1700|1713|0;RNA_pol_Rpb1_R|PF05001|1707|1720|0</t>
  </si>
  <si>
    <t>repeat:16|1699|1705|0;repeat:17|1706|1712|0;repeat:18|1713|1719|0;repeat:19|1720|1726|0;region of interest:C-terminal domain (CTD): 52 X 7 AA approximate tandem repeats of Y-[ST]-P-[STQ]-[ST]-P-[SRTEVKGN]|1593|1960|0</t>
  </si>
  <si>
    <t>0.475</t>
  </si>
  <si>
    <t>0.091</t>
  </si>
  <si>
    <t>RNA_pol_Rpb1_R|PF05001|1714|1727|0;RNA_pol_Rpb1_R|PF05001|1700|1713|0;RNA_pol_Rpb1_R|PF05001|1707|1720|0;RNA_pol_Rpb1_R|PF05001|1721|1734|0</t>
  </si>
  <si>
    <t>repeat:17|1706|1712|0;repeat:18|1713|1719|0;repeat:19|1720|1726|0;repeat:20|1727|1733|0;region of interest:C-terminal domain (CTD): 52 X 7 AA approximate tandem repeats of Y-[ST]-P-[STQ]-[ST]-P-[SRTEVKGN]|1593|1960|0</t>
  </si>
  <si>
    <t>strand|1722|1724|0</t>
  </si>
  <si>
    <t>0.481</t>
  </si>
  <si>
    <t>0.095</t>
  </si>
  <si>
    <t>RNA_pol_Rpb1_R|PF05001|1714|1727|0;RNA_pol_Rpb1_R|PF05001|1707|1720|0;RNA_pol_Rpb1_R|PF05001|1721|1734|0;RNA_pol_Rpb1_R|PF05001|1728|1741|0</t>
  </si>
  <si>
    <t>repeat:18|1713|1719|0;repeat:19|1720|1726|0;repeat:20|1727|1733|0;repeat:21|1734|1740|0;region of interest:C-terminal domain (CTD): 52 X 7 AA approximate tandem repeats of Y-[ST]-P-[STQ]-[ST]-P-[SRTEVKGN]|1593|1960|0</t>
  </si>
  <si>
    <t>0.492</t>
  </si>
  <si>
    <t>0.099</t>
  </si>
  <si>
    <t>RNA_pol_Rpb1_R|PF05001|1735|1748|0;RNA_pol_Rpb1_R|PF05001|1714|1727|0;RNA_pol_Rpb1_R|PF05001|1721|1734|0;RNA_pol_Rpb1_R|PF05001|1728|1741|0</t>
  </si>
  <si>
    <t>repeat:19|1720|1726|0;repeat:20|1727|1733|0;repeat:21|1734|1740|0;repeat:22|1741|1747|0;region of interest:C-terminal domain (CTD): 52 X 7 AA approximate tandem repeats of Y-[ST]-P-[STQ]-[ST]-P-[SRTEVKGN]|1593|1960|0</t>
  </si>
  <si>
    <t>0.529</t>
  </si>
  <si>
    <t>0.124</t>
  </si>
  <si>
    <t>RNA_pol_Rpb1_R|PF05001|1778|1790|0;RNA_pol_Rpb1_R|PF05001|1784|1797|0;RNA_pol_Rpb1_R|PF05001|1791|1804|0;RNA_pol_Rpb1_R|PF05001|1798|1811|0</t>
  </si>
  <si>
    <t>2GHQ|2.05|X-ray|C:D|1795|1803|0;2GHT|1.8|X-ray|C:D|1796|1803|0;2LTO||NMR|B|1804|1816|0;3D9K|2.2|X-ray|Y:Z|1790|1803|0;3D9L|2.2|X-ray|Y:Z|1790|1803|0;3D9M|1.75|X-ray|Y:Z|1790|1803|0;3D9N|1.6|X-ray|Y:Z|1790|1803|0;3D9O|2.0|X-ray|Z|1790|1803|0;3D9P|2.1|X-ray|Y:Z|1790|1803|0;4JXT|1.9|X-ray|B|1787|1805|0;5IY6|7.2|EM|A|1|1970|0;5IY7|8.6|EM|A|1|1970|0;5IY8|7.9|EM|A|1|1970|0;5IY9|6.3|EM|A|1|1970|0;5IYA|5.4|EM|A|1|1970|0;5IYB|3.9|EM|A|1|1970|0;5IYC|3.9|EM|A|1|1970|0;5IYD|3.9|EM|A|1|1970|0</t>
  </si>
  <si>
    <t>repeat:28|1783|1789|0;repeat:29|1790|1796|0;repeat:30|1797|1803|0;repeat:31|1804|1810|0;region of interest:C-terminal domain (CTD): 52 X 7 AA approximate tandem repeats of Y-[ST]-P-[STQ]-[ST]-P-[SRTEVKGN]|1593|1960|0</t>
  </si>
  <si>
    <t>0.49</t>
  </si>
  <si>
    <t>0.361</t>
  </si>
  <si>
    <t>Myb_DNA-binding|PF00249|552|600|0;SANT 2|Q99543|549|604|0</t>
  </si>
  <si>
    <t>Phosphorylation||25159151,31819260||Q99543|556|556|0</t>
  </si>
  <si>
    <t>2M2E||NMR|A|551|621|0</t>
  </si>
  <si>
    <t>helix|556|568|0</t>
  </si>
  <si>
    <t>Domain:Myb_DNA-binding,SANT 2</t>
  </si>
  <si>
    <t>0.116</t>
  </si>
  <si>
    <t>JmjC|PF02373|222|330|0;JmjC|Q9H9V9|188|347|0</t>
  </si>
  <si>
    <t>Domain:JmjC</t>
  </si>
  <si>
    <t>0.304</t>
  </si>
  <si>
    <t>DnaJ|PF00226|4|65|0;J|Q9UDY4|2|70|0</t>
  </si>
  <si>
    <t>Domain:J,DnaJ</t>
  </si>
  <si>
    <t>0.606</t>
  </si>
  <si>
    <t>0.846</t>
  </si>
  <si>
    <t>EP400_N|PF15790|1|505|0</t>
  </si>
  <si>
    <t>Domain:EP400_N</t>
  </si>
  <si>
    <t>0.717</t>
  </si>
  <si>
    <t>0.062</t>
  </si>
  <si>
    <t>Cortexin|PF11057|7|82|0</t>
  </si>
  <si>
    <t>Phosphorylation||||P60606|15|15|0;Phosphorylation||||P60606|16|16|0</t>
  </si>
  <si>
    <t>Domain:Cortexin</t>
  </si>
  <si>
    <t>0.39</t>
  </si>
  <si>
    <t>0.391</t>
  </si>
  <si>
    <t>Peptidase_S8|PF00082|149|432|0;Peptidase S8|Q6UW60|153|439|0</t>
  </si>
  <si>
    <t>In isoform 2.|Missing|1|513|0</t>
  </si>
  <si>
    <t>Disorder:0.39;Domain:Peptidase S8,Peptidase_S8</t>
  </si>
  <si>
    <t>O60330</t>
  </si>
  <si>
    <t>Protocadherin gamma-A12</t>
  </si>
  <si>
    <t>PCDHGA12</t>
  </si>
  <si>
    <t>0.388</t>
  </si>
  <si>
    <t>0.858</t>
  </si>
  <si>
    <t>Cadherin_tail|PF15974|810|932|0</t>
  </si>
  <si>
    <t>Phosphorylation||||O60330|891|891|0;Phosphorylation||||O60330|896|896|0</t>
  </si>
  <si>
    <t>topological domain:Cytoplasmic|714|932|0</t>
  </si>
  <si>
    <t>In isoform 2.|Missing|821|932|0</t>
  </si>
  <si>
    <t>Disorder:0.39;Domain:Cadherin_tail</t>
  </si>
  <si>
    <t>Q9UN70</t>
  </si>
  <si>
    <t>Protocadherin gamma-C3</t>
  </si>
  <si>
    <t>PCDHGC3</t>
  </si>
  <si>
    <t>0.87</t>
  </si>
  <si>
    <t>Cadherin_tail|PF15974|812|934|0</t>
  </si>
  <si>
    <t>Phosphorylation||26378887,27259358,31819260||Q9UN70|893|893|0;Phosphorylation||26378887,31819260||Q9UN70|898|898|0</t>
  </si>
  <si>
    <t>topological domain:Cytoplasmic|715|934|0</t>
  </si>
  <si>
    <t>In isoform 2.|Missing|864|934|0</t>
  </si>
  <si>
    <t>Q9UN71</t>
  </si>
  <si>
    <t>Protocadherin gamma-B4</t>
  </si>
  <si>
    <t>PCDHGB4</t>
  </si>
  <si>
    <t>0.862</t>
  </si>
  <si>
    <t>Cadherin_tail|PF15974|801|923|0</t>
  </si>
  <si>
    <t>Phosphorylation||||Q9UN71|882|882|0;Phosphorylation||||Q9UN71|887|887|0</t>
  </si>
  <si>
    <t>topological domain:Cytoplasmic|711|923|0</t>
  </si>
  <si>
    <t>In isoform 2.|Missing|804|923|0</t>
  </si>
  <si>
    <t>Q9Y5F6</t>
  </si>
  <si>
    <t>Protocadherin gamma-C5</t>
  </si>
  <si>
    <t>PCDHGC5</t>
  </si>
  <si>
    <t>0.876</t>
  </si>
  <si>
    <t>Cadherin_tail|PF15974|822|944|0</t>
  </si>
  <si>
    <t>Phosphorylation||||Q9Y5F6|903|903|0;Phosphorylation||||Q9Y5F6|908|908|0</t>
  </si>
  <si>
    <t>topological domain:Cytoplasmic|715|944|0</t>
  </si>
  <si>
    <t>In isoform 2.|Missing|879|944|0</t>
  </si>
  <si>
    <t>Q9Y5F7</t>
  </si>
  <si>
    <t>Protocadherin gamma-C4</t>
  </si>
  <si>
    <t>PCDHGC4</t>
  </si>
  <si>
    <t>0.861</t>
  </si>
  <si>
    <t>Cadherin_tail|PF15974|816|938|0</t>
  </si>
  <si>
    <t>Phosphorylation||||Q9Y5F7|897|897|0;Phosphorylation||||Q9Y5F7|902|902|0</t>
  </si>
  <si>
    <t>topological domain:Cytoplasmic|714|938|0</t>
  </si>
  <si>
    <t>In isoform 2.|Missing|872|938|0</t>
  </si>
  <si>
    <t>Q9Y5F8</t>
  </si>
  <si>
    <t>Protocadherin gamma-B7</t>
  </si>
  <si>
    <t>PCDHGB7</t>
  </si>
  <si>
    <t>Cadherin_tail|PF15974|807|929|0</t>
  </si>
  <si>
    <t>Phosphorylation||||Q9Y5F8|888|888|0;Phosphorylation||||Q9Y5F8|893|893|0</t>
  </si>
  <si>
    <t>topological domain:Cytoplasmic|713|929|0</t>
  </si>
  <si>
    <t>In isoform 2.|Missing|809|929|0</t>
  </si>
  <si>
    <t>Q9Y5F9</t>
  </si>
  <si>
    <t>Protocadherin gamma-B6</t>
  </si>
  <si>
    <t>PCDHGB6</t>
  </si>
  <si>
    <t>0.875</t>
  </si>
  <si>
    <t>Cadherin_tail|PF15974|808|930|0</t>
  </si>
  <si>
    <t>Phosphorylation||||Q9Y5F9|889|889|0;Phosphorylation||||Q9Y5F9|894|894|0</t>
  </si>
  <si>
    <t>topological domain:Cytoplasmic|713|930|0</t>
  </si>
  <si>
    <t>In isoform 2.|Missing|821|930|0</t>
  </si>
  <si>
    <t>0.867</t>
  </si>
  <si>
    <t>Phosphorylation||||Q9Y5G0|882|882|0;Phosphorylation||||Q9Y5G0|887|887|0</t>
  </si>
  <si>
    <t>topological domain:Cytoplasmic|709|923|0</t>
  </si>
  <si>
    <t>In isoform 2.|Missing|819|923|0</t>
  </si>
  <si>
    <t>Q9Y5G1</t>
  </si>
  <si>
    <t>Protocadherin gamma-B3</t>
  </si>
  <si>
    <t>PCDHGB3</t>
  </si>
  <si>
    <t>0.878</t>
  </si>
  <si>
    <t>Phosphorylation||||Q9Y5G1|888|888|0;Phosphorylation||||Q9Y5G1|893|893|0</t>
  </si>
  <si>
    <t>In isoform 2.|Missing|815|929|0</t>
  </si>
  <si>
    <t>Q9Y5G2</t>
  </si>
  <si>
    <t>Protocadherin gamma-B2</t>
  </si>
  <si>
    <t>PCDHGB2</t>
  </si>
  <si>
    <t>0.854</t>
  </si>
  <si>
    <t>Cadherin_tail|PF15974|809|931|0</t>
  </si>
  <si>
    <t>Phosphorylation||||Q9Y5G2|890|890|0;Phosphorylation||||Q9Y5G2|895|895|0</t>
  </si>
  <si>
    <t>topological domain:Cytoplasmic|713|931|0</t>
  </si>
  <si>
    <t>In isoform 2.|Missing|812|931|0</t>
  </si>
  <si>
    <t>Q9Y5G3</t>
  </si>
  <si>
    <t>Protocadherin gamma-B1</t>
  </si>
  <si>
    <t>PCDHGB1</t>
  </si>
  <si>
    <t>0.866</t>
  </si>
  <si>
    <t>Cadherin_tail|PF15974|805|927|0</t>
  </si>
  <si>
    <t>Phosphorylation||||Q9Y5G3|886|886|0;Phosphorylation||||Q9Y5G3|891|891|0</t>
  </si>
  <si>
    <t>topological domain:Cytoplasmic|709|927|0</t>
  </si>
  <si>
    <t>In isoform 2.|Missing|811|927|0</t>
  </si>
  <si>
    <t>Q9Y5G4</t>
  </si>
  <si>
    <t>Protocadherin gamma-A9</t>
  </si>
  <si>
    <t>PCDHGA9</t>
  </si>
  <si>
    <t>Phosphorylation||||Q9Y5G4|891|891|0;Phosphorylation||||Q9Y5G4|896|896|0</t>
  </si>
  <si>
    <t>In isoform 2.|Missing|829|932|0</t>
  </si>
  <si>
    <t>Q9Y5G5</t>
  </si>
  <si>
    <t>Protocadherin gamma-A8</t>
  </si>
  <si>
    <t>PCDHGA8</t>
  </si>
  <si>
    <t>0.871</t>
  </si>
  <si>
    <t>Phosphorylation||||Q9Y5G5|891|891|0;Phosphorylation||||Q9Y5G5|896|896|0</t>
  </si>
  <si>
    <t>Q9Y5G6</t>
  </si>
  <si>
    <t>Protocadherin gamma-A7</t>
  </si>
  <si>
    <t>PCDHGA7</t>
  </si>
  <si>
    <t>Phosphorylation||||Q9Y5G6|891|891|0;Phosphorylation||||Q9Y5G6|896|896|0</t>
  </si>
  <si>
    <t>In isoform 2.|Missing|818|932|0</t>
  </si>
  <si>
    <t>Q9Y5G7</t>
  </si>
  <si>
    <t>Protocadherin gamma-A6</t>
  </si>
  <si>
    <t>PCDHGA6</t>
  </si>
  <si>
    <t>Phosphorylation||||Q9Y5G7|891|891|0;Phosphorylation||||Q9Y5G7|896|896|0</t>
  </si>
  <si>
    <t>In isoform 2.|Missing|819|932|0</t>
  </si>
  <si>
    <t>Q9Y5G8</t>
  </si>
  <si>
    <t>Protocadherin gamma-A5</t>
  </si>
  <si>
    <t>PCDHGA5</t>
  </si>
  <si>
    <t>0.874</t>
  </si>
  <si>
    <t>Phosphorylation||||Q9Y5G8|890|890|0;Phosphorylation||||Q9Y5G8|895|895|0</t>
  </si>
  <si>
    <t>topological domain:Cytoplasmic|714|931|0</t>
  </si>
  <si>
    <t>In isoform 2.|Missing|814|931|0</t>
  </si>
  <si>
    <t>Q9Y5G9</t>
  </si>
  <si>
    <t>Protocadherin gamma-A4</t>
  </si>
  <si>
    <t>PCDHGA4</t>
  </si>
  <si>
    <t>Phosphorylation||||Q9Y5G9|921|921|0;Phosphorylation||||Q9Y5G9|926|926|0</t>
  </si>
  <si>
    <t>topological domain:Cytoplasmic|745|962|0</t>
  </si>
  <si>
    <t>In isoform 2.|Missing|852|962|0</t>
  </si>
  <si>
    <t>Q9Y5H0</t>
  </si>
  <si>
    <t>Protocadherin gamma-A3</t>
  </si>
  <si>
    <t>PCDHGA3</t>
  </si>
  <si>
    <t>0.86</t>
  </si>
  <si>
    <t>Phosphorylation||||Q9Y5H0|891|891|0;Phosphorylation||||Q9Y5H0|896|896|0</t>
  </si>
  <si>
    <t>In isoform 2.|Missing|830|932|0</t>
  </si>
  <si>
    <t>Q9Y5H1</t>
  </si>
  <si>
    <t>Protocadherin gamma-A2</t>
  </si>
  <si>
    <t>PCDHGA2</t>
  </si>
  <si>
    <t>Phosphorylation||||Q9Y5H1|891|891|0;Phosphorylation||||Q9Y5H1|896|896|0</t>
  </si>
  <si>
    <t>In isoform 2.|Missing|824|932|0</t>
  </si>
  <si>
    <t>Q9Y5H2</t>
  </si>
  <si>
    <t>Protocadherin gamma-A11</t>
  </si>
  <si>
    <t>PCDHGA11</t>
  </si>
  <si>
    <t>Cadherin_tail|PF15974|813|935|0</t>
  </si>
  <si>
    <t>Phosphorylation||||Q9Y5H2|894|894|0;Phosphorylation||||Q9Y5H2|899|899|0</t>
  </si>
  <si>
    <t>topological domain:Cytoplasmic|715|935|0</t>
  </si>
  <si>
    <t>In isoform 2.|Missing|838|935|0</t>
  </si>
  <si>
    <t>Q9Y5H3</t>
  </si>
  <si>
    <t>Protocadherin gamma-A10</t>
  </si>
  <si>
    <t>PCDHGA10</t>
  </si>
  <si>
    <t>0.864</t>
  </si>
  <si>
    <t>Cadherin_tail|PF15974|814|936|0</t>
  </si>
  <si>
    <t>Phosphorylation||||Q9Y5H3|895|895|0;Phosphorylation||||Q9Y5H3|900|900|0</t>
  </si>
  <si>
    <t>topological domain:Cytoplasmic|718|936|0</t>
  </si>
  <si>
    <t>In isoform 2.|Missing|851|936|0</t>
  </si>
  <si>
    <t>Q9Y5H4</t>
  </si>
  <si>
    <t>Protocadherin gamma-A1</t>
  </si>
  <si>
    <t>PCDHGA1</t>
  </si>
  <si>
    <t>0.868</t>
  </si>
  <si>
    <t>Phosphorylation||||Q9Y5H4|890|890|0;Phosphorylation||||Q9Y5H4|895|895|0</t>
  </si>
  <si>
    <t>In isoform 2.|Missing|824|931|0</t>
  </si>
  <si>
    <t>0.695</t>
  </si>
  <si>
    <t>Phosphorylation|CDK1,MAPK1,MAPK3,MAPK8|23312004,31819260||Q92858|84|84|0</t>
  </si>
  <si>
    <t>0.378</t>
  </si>
  <si>
    <t>0.52</t>
  </si>
  <si>
    <t>DUF3827|PF12877|931|1569|0</t>
  </si>
  <si>
    <t>Phosphorylation||||Q6ZVL6|1417|1417|0;Phosphorylation||||Q6ZVL6|1418|1418|0</t>
  </si>
  <si>
    <t>In isoform 2.|Missing|1230|1849|0</t>
  </si>
  <si>
    <t>Disorder:0.38;Domain:DUF3827</t>
  </si>
  <si>
    <t>0.383</t>
  </si>
  <si>
    <t>0.036</t>
  </si>
  <si>
    <t>Phosphorylation|CDK1,MAPK8|26378887,31819260||Q9HBV1|276|276|0;Phosphorylation|CDK1,MAPK8|25850435,27107777,31819260||Q9HBV1|270|270|0</t>
  </si>
  <si>
    <t>0.368</t>
  </si>
  <si>
    <t>0.149</t>
  </si>
  <si>
    <t>WWE 2|Q86UW9|98|174|0;WWE|PF02825|109|174|0</t>
  </si>
  <si>
    <t>Phosphorylation||||Q86UW9|153|153|0;Phosphorylation||||Q86UW9|156|156|0</t>
  </si>
  <si>
    <t>Disorder:0.37;Domain:WWE,WWE 2</t>
  </si>
  <si>
    <t>0.369</t>
  </si>
  <si>
    <t>0.171</t>
  </si>
  <si>
    <t>In isoform 2.|Missing|460|815|0</t>
  </si>
  <si>
    <t>0.362</t>
  </si>
  <si>
    <t>0.21</t>
  </si>
  <si>
    <t>FERM_M|PF00373|113|222|0;FERM|P29074|29|312|0</t>
  </si>
  <si>
    <t>Disorder:0.36;Domain:FERM,FERM_M</t>
  </si>
  <si>
    <t>0.347</t>
  </si>
  <si>
    <t>0.678</t>
  </si>
  <si>
    <t>CTF_NFI|PF00859|213|502|0</t>
  </si>
  <si>
    <t>Phosphorylation||||Q14938|244|244|0;Phosphorylation||||Q14938|250|250|0;Phosphorylation||||Q14938|253|253|0</t>
  </si>
  <si>
    <t>Disorder:0.35;Domain:CTF_NFI</t>
  </si>
  <si>
    <t>Beta/gamma crystallin domain-containing protein 1</t>
  </si>
  <si>
    <t>0.354</t>
  </si>
  <si>
    <t>0.526</t>
  </si>
  <si>
    <t>Phosphorylation||||Q9Y4K1|551|551|0</t>
  </si>
  <si>
    <t>In isoform 2.|Missing|27|1207|0</t>
  </si>
  <si>
    <t>0.343</t>
  </si>
  <si>
    <t>0.949</t>
  </si>
  <si>
    <t>NDUFV3|PF15880|67|101|0</t>
  </si>
  <si>
    <t>5XTB|3.4|EM|K|74|106|0;5XTD|3.7|EM|K|74|106|0;5XTH|3.9|EM|K|74|106|0;5XTI|17.4|EM|BK:K|74|106|0</t>
  </si>
  <si>
    <t>helix|83|90|0;helix|91|94|0</t>
  </si>
  <si>
    <t>Disorder:0.34;Domain:NDUFV3</t>
  </si>
  <si>
    <t>0.333</t>
  </si>
  <si>
    <t>0.213</t>
  </si>
  <si>
    <t>In isoform 5 and isoform 6.|Missing|1|2554|0;In isoform 3.|Missing|321|3258|0</t>
  </si>
  <si>
    <t>Disorder:0.33</t>
  </si>
  <si>
    <t>0.334</t>
  </si>
  <si>
    <t>0.106</t>
  </si>
  <si>
    <t>0.32</t>
  </si>
  <si>
    <t>DNA_pol_E_B|PF04042|196|412|0</t>
  </si>
  <si>
    <t>3E0J|3.0|X-ray|A:C:E:G|1|469|0</t>
  </si>
  <si>
    <t>strand|300|302|0;strand|304|307|0</t>
  </si>
  <si>
    <t>Disorder:0.32;Surface accessibility:18.56%;Domain:DNA_pol_E_B</t>
  </si>
  <si>
    <t>0.316</t>
  </si>
  <si>
    <t>0.392</t>
  </si>
  <si>
    <t>MIR|PF02815|232|433|0</t>
  </si>
  <si>
    <t>Phosphorylation|Fyn|14761954||Q14643|353|353|0</t>
  </si>
  <si>
    <t>topological domain:Cytoplasmic|1|2282|0</t>
  </si>
  <si>
    <t>Disorder:0.32;Domain:MIR</t>
  </si>
  <si>
    <t>0.315</t>
  </si>
  <si>
    <t>Cadherin|PF00028|403|499|0;Cadherin 5|Q96TA0|399|508|0</t>
  </si>
  <si>
    <t>Disorder:0.32;Domain:Cadherin,Cadherin 5</t>
  </si>
  <si>
    <t>0.319</t>
  </si>
  <si>
    <t>0.708</t>
  </si>
  <si>
    <t>Phosphorylation||||Q6PJT7|453|453|0;Phosphorylation||||Q6PJT7|454|454|0;Phosphorylation||||Q6PJT7|458|458|0</t>
  </si>
  <si>
    <t>In isoform 8.|Missing|1|454|0;In isoform 3 and isoform 10.|Missing|427|582|0;In isoform 4, isoform 6 and isoform 11.|Missing|452|582|0;In isoform 8.|DMESMVHADTRSFILKKPKLSEEVVVAPNQESGMKTADSLRVLSGHLMQTRDLVQPDKPASPKFIVTLDGVPSPPGYMSDQEEDMCFEGMKPVNQTAASNKGLRGLLHPQQLHLLSRQLEDPNGSFSN-&gt;MRMSSKFPSPPLPIFLPPEPVDLGSITSSSCSLNELDNISHLLRKISADINEIKGMKAAILTVEANLFDLNVRVSKNEAKISSLEVKMNEYSTTYECNRQFEDQEEDTESQSRTTDVKIIGFLRNVEK|455|582|0</t>
  </si>
  <si>
    <t>Disorder:0.32</t>
  </si>
  <si>
    <t>0.31</t>
  </si>
  <si>
    <t>0.357</t>
  </si>
  <si>
    <t>Disorder:0.31</t>
  </si>
  <si>
    <t>0.299</t>
  </si>
  <si>
    <t>0.228</t>
  </si>
  <si>
    <t>Peptidase_M14|PF00246|28|303|0</t>
  </si>
  <si>
    <t>Other|||disulfide bond|P14384|138|285|0</t>
  </si>
  <si>
    <t>1UWY|3.0|X-ray|A|18|443|0</t>
  </si>
  <si>
    <t>Disorder:0.3;Surface accessibility:43.69%;Localisation:Secreted;Domain:Peptidase_M14</t>
  </si>
  <si>
    <t>0.295</t>
  </si>
  <si>
    <t>0.042</t>
  </si>
  <si>
    <t>Disorder:0.29</t>
  </si>
  <si>
    <t>0.552</t>
  </si>
  <si>
    <t>0.597</t>
  </si>
  <si>
    <t>0.93</t>
  </si>
  <si>
    <t>In isoform 2.|Missing|1|933|0</t>
  </si>
  <si>
    <t>0.416</t>
  </si>
  <si>
    <t>0.166</t>
  </si>
  <si>
    <t>0.423</t>
  </si>
  <si>
    <t>0.665</t>
  </si>
  <si>
    <t>Phosphorylation||||O95359|2519|2519|0;Phosphorylation||||O95359|2522|2522|0</t>
  </si>
  <si>
    <t>0.762</t>
  </si>
  <si>
    <t>Phosphorylation||||P20930|1767|1767|0;Phosphorylation||||P20930|1770|1770|0;Phosphorylation||||P20930|1771|1771|0</t>
  </si>
  <si>
    <t>compositionally biased region:Ser-rich|260|3955|0</t>
  </si>
  <si>
    <t>0.746</t>
  </si>
  <si>
    <t>0.796</t>
  </si>
  <si>
    <t>Phosphorylation||||P20930|2092|2092|0</t>
  </si>
  <si>
    <t>stop gained - Clinical significance:Pathogenic|Y-&gt;*|RCV000760881|2092|2092|0</t>
  </si>
  <si>
    <t>0.722</t>
  </si>
  <si>
    <t>0.849</t>
  </si>
  <si>
    <t>Phosphorylation||||P20930|2416|2416|0;Phosphorylation||||P20930|2419|2419|0;Phosphorylation||||P20930|2420|2420|0</t>
  </si>
  <si>
    <t>stop gained - Clinical significance:Pathogenic|Q-&gt;*|RCV000434890|2417|2417|0;stop gained - Clinical significance:Pathogenic|E-&gt;*|RCV000255031|2422|2422|0;missense - Clinical significance:Pathogenic|E-&gt;K|rs374588791|2422|2422|0;frameshift - Clinical significance:Pathogenic|Q-&gt;*|RCV000256154|2423|2423|0</t>
  </si>
  <si>
    <t>0.731</t>
  </si>
  <si>
    <t>0.836</t>
  </si>
  <si>
    <t>Phosphorylation||||P20930|3388|3388|0;Phosphorylation||||P20930|3391|3391|0;Phosphorylation||||P20930|3392|3392|0</t>
  </si>
  <si>
    <t>frameshift - Clinical significance:Pathogenic|E-&gt;*|RCV000478664|3397|3397|0</t>
  </si>
  <si>
    <t>0.737</t>
  </si>
  <si>
    <t>0.908</t>
  </si>
  <si>
    <t>Phosphorylation||||P20930|3712|3712|0;Phosphorylation||||P20930|3715|3715|0;Phosphorylation||||P20930|3716|3716|0;Phosphorylation||||P20930|3722|3722|0</t>
  </si>
  <si>
    <t>0.549</t>
  </si>
  <si>
    <t>0.729</t>
  </si>
  <si>
    <t>region of interest:Hinge|139|271|0</t>
  </si>
  <si>
    <t>0.561</t>
  </si>
  <si>
    <t>0.469</t>
  </si>
  <si>
    <t>0.489</t>
  </si>
  <si>
    <t>0.611</t>
  </si>
  <si>
    <t>0.485</t>
  </si>
  <si>
    <t>0.519</t>
  </si>
  <si>
    <t>Phosphorylation||||Q16621|194|194|0</t>
  </si>
  <si>
    <t>region of interest:Transactivation domain|1|206|0</t>
  </si>
  <si>
    <t>0.69</t>
  </si>
  <si>
    <t>0.524</t>
  </si>
  <si>
    <t>Phosphorylation|CDK1,CDK2,CDK4,MAPK1,MAPK14,MAPK3,MAPK8|25159151,25827581,26055452,31819260||Q2KHR3|1199|1199|0;Phosphorylation||31819260||Q2KHR3|1196|1196|0;Phosphorylation||31819260||Q2KHR3|1198|1198|0;Phosphorylation||25159151,31819260||Q2KHR3|1197|1197|0</t>
  </si>
  <si>
    <t>Uncharacterized protein KIAA1109</t>
  </si>
  <si>
    <t>0.176</t>
  </si>
  <si>
    <t>In isoform 5.|Missing|985|5005|0</t>
  </si>
  <si>
    <t>0.556</t>
  </si>
  <si>
    <t>0.745</t>
  </si>
  <si>
    <t>0.776</t>
  </si>
  <si>
    <t>0.583</t>
  </si>
  <si>
    <t>compositionally biased region:Gln-rich|591|969|0</t>
  </si>
  <si>
    <t>0.309</t>
  </si>
  <si>
    <t>0.587</t>
  </si>
  <si>
    <t>topological domain:Cytoplasmic|364|731|0</t>
  </si>
  <si>
    <t>0.558</t>
  </si>
  <si>
    <t>0.133</t>
  </si>
  <si>
    <t>topological domain:Cytoplasmic|1|68|0</t>
  </si>
  <si>
    <t>coiled-coil region|320|517|0</t>
  </si>
  <si>
    <t>0.635</t>
  </si>
  <si>
    <t>topological domain:Cytoplasmic|1|374|0</t>
  </si>
  <si>
    <t>0.663</t>
  </si>
  <si>
    <t>0.372</t>
  </si>
  <si>
    <t>Phosphorylation||||Q96BD5|478|478|0</t>
  </si>
  <si>
    <t>In isoform 2.|GRPPKYNAVLGFGALTPTSPQSSHPDSPENEKTETTFTFPAPVQPVSLPSPTSTD-&gt;ANEEHWPK|429|483|0</t>
  </si>
  <si>
    <t>0.366</t>
  </si>
  <si>
    <t>Phosphorylation||||Q99614|281|281|0;Phosphorylation||25159151,31819260||Q99614|280|280|0;Phosphorylation||31819260||Q99614|277|277|0;Phosphorylation||31819260||Q99614|275|275|0;Phosphorylation||31819260||Q99614|276|276|0;Phosphorylation||31819260||Q99614|279|279|0</t>
  </si>
  <si>
    <t>0.613</t>
  </si>
  <si>
    <t>0.753</t>
  </si>
  <si>
    <t>topological domain:Cytoplasmic|877|1114|0</t>
  </si>
  <si>
    <t>0.411</t>
  </si>
  <si>
    <t>Phosphorylation||25159151,28601559,31819260||Q9H4I2|580|580|0;Phosphorylation|CDK1,CDK2,HIPK2,MAPK1,MAPK3,MAPK8|25159151,28601559,31819260||Q9H4I2|577|577|0</t>
  </si>
  <si>
    <t>0.482</t>
  </si>
  <si>
    <t>0.247</t>
  </si>
  <si>
    <t>0.48</t>
  </si>
  <si>
    <t>Phosphorylation||||Q9NRA8|924|924|0</t>
  </si>
  <si>
    <t>Disks large-associated protein 2</t>
  </si>
  <si>
    <t>0.658</t>
  </si>
  <si>
    <t>0.446</t>
  </si>
  <si>
    <t>In isoform 3.|Missing|1|79|0</t>
  </si>
  <si>
    <t>0.553</t>
  </si>
  <si>
    <t>0.886</t>
  </si>
  <si>
    <t>In isoform 3.|Missing|411|1132|0</t>
  </si>
  <si>
    <t>0.605</t>
  </si>
  <si>
    <t>0.265</t>
  </si>
  <si>
    <t>0.82</t>
  </si>
  <si>
    <t>Phosphorylation||||Q9Y5V3|160|160|0;Phosphorylation||||Q9Y5V3|166|166|0;Phosphorylation||25394399,31819260||Q9Y5V3|161|161|0;Phosphorylation||26144840,31819260||Q9Y5V3|175|175|0</t>
  </si>
  <si>
    <t>0.449</t>
  </si>
  <si>
    <t>Phosphorylation|||Phosphotyrosine|Q9Y698|271|271|0</t>
  </si>
  <si>
    <t>0.407</t>
  </si>
  <si>
    <t>0.246</t>
  </si>
  <si>
    <t>Ig_3|PF13927|253|332|0;Ig-like|Q3SXY7|254|344|0</t>
  </si>
  <si>
    <t>Other|||disulfide bond|Q3SXY7|275|328|0</t>
  </si>
  <si>
    <t>topological domain:Lumenal|20|582|0</t>
  </si>
  <si>
    <t>Topology:Lumenal;Domain:Ig_3,Ig-like</t>
  </si>
  <si>
    <t>0.621</t>
  </si>
  <si>
    <t>Glycosylation|||glycosylation site:N-linked (GlcNAc...) asparagine|O60704|368|368|0</t>
  </si>
  <si>
    <t>3AP3|3.5|X-ray|A:B:C:D|43|377|0</t>
  </si>
  <si>
    <t>topological domain:Lumenal|26|377|0</t>
  </si>
  <si>
    <t>Topology:Lumenal</t>
  </si>
  <si>
    <t>0.223</t>
  </si>
  <si>
    <t>TB|PF00683|289|327|0;TB 1|Q9NS15|277|331|0</t>
  </si>
  <si>
    <t>Other|||disulfide bond|Q9NS15|279|303|0;Other|||disulfide bond|Q9NS15|289|316|0</t>
  </si>
  <si>
    <t>Localisation:Secreted;Domain:TB 1,TB</t>
  </si>
  <si>
    <t>0.568</t>
  </si>
  <si>
    <t>0.114</t>
  </si>
  <si>
    <t>Insulin|PF00049|30|192|0</t>
  </si>
  <si>
    <t>Other|||disulfide bond|Q9Y581|33|179|0;Other|||disulfide bond|Q9Y581|45|192|0</t>
  </si>
  <si>
    <t>propeptide:Connecting peptide|55|168|0</t>
  </si>
  <si>
    <t>Localisation:Secreted;Domain:Insulin</t>
  </si>
  <si>
    <t>Mucin-3A</t>
  </si>
  <si>
    <t>0.375</t>
  </si>
  <si>
    <t>compositionally biased region:Thr-rich|77|2957|0;compositionally biased region:Ser-rich|395|2747|0</t>
  </si>
  <si>
    <t>0.563</t>
  </si>
  <si>
    <t>In isoform 2.|Missing|1|614|0;In isoform 4.|ALPAESKTPEVEKISARPTTVTPETVPRSTKPTTSSALDVSETTLASSEKPWIVPTAKISEDSKVLQPQTATYDVFSSPTTSDEPEISDSYTATSDRILDSIPPKTSRTLEQPRATLAPSETPFVPQKLEIFTSPEMQPTTPAPQQTTSIPSTPKRRPRPKPPRTKPERTTSAGTITPKISKSPEPTWTTPAPGKTQFISLKPKIPLSPEVTHT-&gt;MTIVPTTDIEPVTVRTEATVTTLAPKTSQRTRTRRPRPKHKTTPRPETLQTKLDFGPITPGTSSAPTTTTKRTRRPHPKPKTTPHPEVPQTKLAPKVPQRTHRPHPKPKTTLSPEELQTELVPVTDLGPVTFRTEIPATTLATKTSKRTRPPRPRPKTTPSPQAPETKPVPATVLEPVTLRPEASTTLASKTSQRTRRPRLRTKTTPRPEAPES|317|530|0;In isoform 3.|Missing|317|446|0</t>
  </si>
  <si>
    <t>0.557</t>
  </si>
  <si>
    <t>0.987</t>
  </si>
  <si>
    <t>region of interest:Required for transcriptional repression|941|1158|0;region of interest:Interaction with MAPK1 and MAPK3|1006|1158|0</t>
  </si>
  <si>
    <t>0.514</t>
  </si>
  <si>
    <t>0.298</t>
  </si>
  <si>
    <t>region of interest:23 X approximate tandem repeats, Ser/Thr-rich|4233|4879|0;compositionally biased region:Thr-rich|1608|4932|0</t>
  </si>
  <si>
    <t>positive regulation of cell migration (GO:0030335) shared_with:Radixin (P35241)</t>
  </si>
  <si>
    <t>0.00046</t>
  </si>
  <si>
    <t>Q9NRJ7</t>
  </si>
  <si>
    <t>Protocadherin beta-16</t>
  </si>
  <si>
    <t>PCDHB16</t>
  </si>
  <si>
    <t>0.433</t>
  </si>
  <si>
    <t>Cadherin|PF00028|456|552|0;Cadherin 5|Q9NRJ7|456|561|0</t>
  </si>
  <si>
    <t>topological domain:Extracellular|29|690|0</t>
  </si>
  <si>
    <t>Disorder:0.39;Topology:Extracellular;Domain:Cadherin,Cadherin 5</t>
  </si>
  <si>
    <t>Q9Y5F2</t>
  </si>
  <si>
    <t>Protocadherin beta-11</t>
  </si>
  <si>
    <t>PCDHB11</t>
  </si>
  <si>
    <t>Cadherin|PF00028|456|552|0;Cadherin 5|Q9Y5F2|456|561|0</t>
  </si>
  <si>
    <t>topological domain:Extracellular|27|690|0</t>
  </si>
  <si>
    <t>Q9Y5E5</t>
  </si>
  <si>
    <t>Protocadherin beta-4</t>
  </si>
  <si>
    <t>PCDHB4</t>
  </si>
  <si>
    <t>0.402</t>
  </si>
  <si>
    <t>Cadherin|PF00028|455|551|0;Cadherin 5|Q9Y5E5|455|560|0</t>
  </si>
  <si>
    <t>topological domain:Extracellular|28|689|0</t>
  </si>
  <si>
    <t>Disorder:0.38;Topology:Extracellular;Domain:Cadherin,Cadherin 5</t>
  </si>
  <si>
    <t>0.155</t>
  </si>
  <si>
    <t>IL31|PF15209|24|154|0</t>
  </si>
  <si>
    <t>Glycosylation|||glycosylation site:N-linked (GlcNAc...) asparagine|Q6EBC2|67|67|0</t>
  </si>
  <si>
    <t>Disorder:0.38;Localisation:Secreted;Domain:IL31</t>
  </si>
  <si>
    <t>Q9Y5E1</t>
  </si>
  <si>
    <t>Protocadherin beta-9</t>
  </si>
  <si>
    <t>PCDHB9</t>
  </si>
  <si>
    <t>0.374</t>
  </si>
  <si>
    <t>0.338</t>
  </si>
  <si>
    <t>Cadherin|PF00028|456|552|0;Cadherin 5|Q9Y5E1|456|561|0</t>
  </si>
  <si>
    <t>Disorder:0.37;Topology:Extracellular;Domain:Cadherin,Cadherin 5</t>
  </si>
  <si>
    <t>Q9Y5E9</t>
  </si>
  <si>
    <t>Protocadherin beta-14</t>
  </si>
  <si>
    <t>PCDHB14</t>
  </si>
  <si>
    <t>Cadherin|PF00028|456|552|0;Cadherin 5|Q9Y5E9|456|561|0</t>
  </si>
  <si>
    <t>topological domain:Extracellular|27|686|0</t>
  </si>
  <si>
    <t>Q9UN67</t>
  </si>
  <si>
    <t>Protocadherin beta-10</t>
  </si>
  <si>
    <t>PCDHB10</t>
  </si>
  <si>
    <t>0.356</t>
  </si>
  <si>
    <t>0.278</t>
  </si>
  <si>
    <t>Cadherin|PF00028|456|552|0;Cadherin 5|Q9UN67|456|561|0</t>
  </si>
  <si>
    <t>topological domain:Extracellular|27|692|0</t>
  </si>
  <si>
    <t>Disorder:0.36;Topology:Extracellular;Domain:Cadherin,Cadherin 5</t>
  </si>
  <si>
    <t>Q9Y5E4</t>
  </si>
  <si>
    <t>Protocadherin beta-5</t>
  </si>
  <si>
    <t>PCDHB5</t>
  </si>
  <si>
    <t>Cadherin|PF00028|455|551|0;Cadherin 5|Q9Y5E4|455|560|0</t>
  </si>
  <si>
    <t>topological domain:Extracellular|31|689|0</t>
  </si>
  <si>
    <t>Q9Y5E7</t>
  </si>
  <si>
    <t>Protocadherin beta-2</t>
  </si>
  <si>
    <t>PCDHB2</t>
  </si>
  <si>
    <t>Cadherin|PF00028|458|554|0;Cadherin 5|Q9Y5E7|458|563|0</t>
  </si>
  <si>
    <t>topological domain:Extracellular|31|692|0</t>
  </si>
  <si>
    <t>Q9Y5E8</t>
  </si>
  <si>
    <t>Protocadherin beta-15</t>
  </si>
  <si>
    <t>PCDHB15</t>
  </si>
  <si>
    <t>Cadherin|PF00028|456|552|0;Cadherin 5|Q9Y5E8|456|561|0</t>
  </si>
  <si>
    <t>0.363</t>
  </si>
  <si>
    <t>0.197</t>
  </si>
  <si>
    <t>Lipocalin|PF00061|40|184|0</t>
  </si>
  <si>
    <t>Other|||disulfide bond|Q6JVE5|88|192|0</t>
  </si>
  <si>
    <t>Disorder:0.36;Localisation:Secreted;Domain:Lipocalin</t>
  </si>
  <si>
    <t>0.162</t>
  </si>
  <si>
    <t>CUB|PF00431|47|160|0</t>
  </si>
  <si>
    <t>Other|||disulfide bond|Q9NRA1|104|124|0</t>
  </si>
  <si>
    <t>In isoform 4.|Missing|1|163|0</t>
  </si>
  <si>
    <t>Disorder:0.36;Localisation:Secreted;Domain:CUB</t>
  </si>
  <si>
    <t>Q9UN66</t>
  </si>
  <si>
    <t>Protocadherin beta-8</t>
  </si>
  <si>
    <t>PCDHB8</t>
  </si>
  <si>
    <t>0.348</t>
  </si>
  <si>
    <t>0.342</t>
  </si>
  <si>
    <t>Cadherin|PF00028|457|553|0;Cadherin 5|Q9UN66|457|562|0</t>
  </si>
  <si>
    <t>topological domain:Extracellular|30|691|0</t>
  </si>
  <si>
    <t>Disorder:0.35;Topology:Extracellular;Domain:Cadherin,Cadherin 5</t>
  </si>
  <si>
    <t>Q9Y5F0</t>
  </si>
  <si>
    <t>Protocadherin beta-13</t>
  </si>
  <si>
    <t>PCDHB13</t>
  </si>
  <si>
    <t>0.248</t>
  </si>
  <si>
    <t>Cadherin|PF00028|456|552|0;Cadherin 5|Q9Y5F0|456|561|0</t>
  </si>
  <si>
    <t>Disorder:0.33;Topology:Extracellular;Domain:Cadherin,Cadherin 5</t>
  </si>
  <si>
    <t>Q9Y5E3</t>
  </si>
  <si>
    <t>Protocadherin beta-6</t>
  </si>
  <si>
    <t>PCDHB6</t>
  </si>
  <si>
    <t>0.325</t>
  </si>
  <si>
    <t>0.303</t>
  </si>
  <si>
    <t>Cadherin|PF00028|454|550|0;Cadherin 5|Q9Y5E3|454|559|0</t>
  </si>
  <si>
    <t>topological domain:Extracellular|28|688|0</t>
  </si>
  <si>
    <t>Disorder:0.32;Topology:Extracellular;Domain:Cadherin,Cadherin 5</t>
  </si>
  <si>
    <t>0.302</t>
  </si>
  <si>
    <t>0.06</t>
  </si>
  <si>
    <t>Cadherin|PF00028|588|680|0;Cadherin 5|P55290|584|694|0</t>
  </si>
  <si>
    <t>Phosphorylation||||P55290|662|662|0;Phosphorylation||||P55290|664|664|0</t>
  </si>
  <si>
    <t>In isoform 3.|Missing|176|713|0;In isoform 2.|Missing|191|713|0</t>
  </si>
  <si>
    <t>Disorder:0.3;Localisation:Secreted;Domain:Cadherin,Cadherin 5</t>
  </si>
  <si>
    <t>negative regulation of cell adhesion (GO:0007162) shared_with:Radixin (P35241)</t>
  </si>
  <si>
    <t>0.000143</t>
  </si>
  <si>
    <t>0.293</t>
  </si>
  <si>
    <t>0.063</t>
  </si>
  <si>
    <t>A2M_N|PF01835|121|221|0</t>
  </si>
  <si>
    <t>In isoform 2.|Missing|2|492|0</t>
  </si>
  <si>
    <t>Disorder:0.29;Localisation:Secreted;Domain:A2M_N</t>
  </si>
  <si>
    <t>Q9Y5E6</t>
  </si>
  <si>
    <t>Protocadherin beta-3</t>
  </si>
  <si>
    <t>PCDHB3</t>
  </si>
  <si>
    <t>0.253</t>
  </si>
  <si>
    <t>0.275</t>
  </si>
  <si>
    <t>Cadherin|PF00028|456|552|0;Cadherin 5|Q9Y5E6|456|561|0</t>
  </si>
  <si>
    <t>Disorder:0.25;Topology:Extracellular;Domain:Cadherin,Cadherin 5</t>
  </si>
  <si>
    <t xml:space="preserve">Tab A. Phage display results: High (4)/medium (3-2) confidence ligands with associated NGS counts. </t>
  </si>
  <si>
    <t>Tab C. Ligads with shared GO terms: Ligands that share GO terms with ezrin that are unlikely to occure by chance.</t>
  </si>
  <si>
    <t>Tab D. Secreted or lumenal ligands.  Ligands that are less likely to be relevant based on their localization.</t>
  </si>
  <si>
    <t>Table S2.</t>
  </si>
  <si>
    <t>Results of ProP-PD selections against radixin FERM domain.</t>
  </si>
  <si>
    <t>NGS counts replicate 1</t>
  </si>
  <si>
    <t>NGS counts replicate 2</t>
  </si>
  <si>
    <t>NGS counts replicate 3</t>
  </si>
  <si>
    <t>% of counts</t>
  </si>
  <si>
    <t xml:space="preserve">Tab B. Annotated peptides: PepTools annotated peptides. </t>
  </si>
  <si>
    <t>Table S2. PepTools annotated peptides</t>
  </si>
  <si>
    <t>Table S2. Ligands that share GO terms with radixin that are unlikely to occur by chance.</t>
  </si>
  <si>
    <t>Table S2. Ligands that are less likely to be relevant based on their localization.</t>
  </si>
  <si>
    <t>Designed_peptid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4" fillId="0" borderId="0" xfId="0" applyFont="1" applyAlignment="1"/>
    <xf numFmtId="0" fontId="5" fillId="0" borderId="1" xfId="0" applyFont="1" applyBorder="1"/>
    <xf numFmtId="0" fontId="5" fillId="0" borderId="0" xfId="0" applyFont="1"/>
    <xf numFmtId="0" fontId="6" fillId="0" borderId="0" xfId="0" applyFont="1" applyAlignment="1"/>
    <xf numFmtId="0" fontId="6" fillId="0" borderId="0" xfId="0" applyFont="1"/>
  </cellXfs>
  <cellStyles count="1">
    <cellStyle name="Normal" xfId="0" builtinId="0"/>
  </cellStyles>
  <dxfs count="44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9ECCFC2-9C1B-6C4F-9291-5C2EC7FA0964}" name="Table5" displayName="Table5" ref="A3:J109" totalsRowShown="0" headerRowDxfId="0" dataDxfId="1">
  <autoFilter ref="A3:J109" xr:uid="{E74953B2-38C4-C349-9C5B-9000192503FB}"/>
  <tableColumns count="10">
    <tableColumn id="1" xr3:uid="{8E8CDEC3-ABC1-4546-9C8E-F3E7AA09D8D8}" name="Confidence" dataDxfId="11"/>
    <tableColumn id="2" xr3:uid="{AA38FE56-8E12-E74F-A19C-E14B2F64B56D}" name="ProteinAcc" dataDxfId="10"/>
    <tableColumn id="3" xr3:uid="{D8DD2DF5-CD3D-8147-AEDA-CA5E29966C8D}" name="GeneName" dataDxfId="9"/>
    <tableColumn id="4" xr3:uid="{41C8818D-1AE8-F048-9536-3CC67B679844}" name="ProteinName" dataDxfId="8"/>
    <tableColumn id="5" xr3:uid="{808EA00C-E4EA-E444-BBF3-60999A0D7039}" name="Designed_peptide" dataDxfId="7"/>
    <tableColumn id="6" xr3:uid="{C551E900-0C9E-1B4D-9A29-F3367A2C7865}" name="NGS counts replicate 1" dataDxfId="6"/>
    <tableColumn id="7" xr3:uid="{4267DC01-CB10-7B43-8734-BF4505BCC991}" name="NGS counts replicate 2" dataDxfId="5"/>
    <tableColumn id="8" xr3:uid="{0B8307B7-43F9-D447-81C7-213F182153CD}" name="NGS counts replicate 3" dataDxfId="4"/>
    <tableColumn id="9" xr3:uid="{FFF2488C-4738-F640-8E58-DAC61765F11B}" name="Total" dataDxfId="3">
      <calculatedColumnFormula>SUM(F4:H4)</calculatedColumnFormula>
    </tableColumn>
    <tableColumn id="10" xr3:uid="{77C377D9-4C27-6B42-B728-1AFBB925BFDA}" name="% of counts" dataDxfId="2">
      <calculatedColumnFormula>I4*100/SUM($I$4:$I$1262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61D3AC9-36D3-C641-9B9F-67A825DD554F}" name="Table2" displayName="Table2" ref="A3:AB137" totalsRowShown="0" headerRowDxfId="35">
  <autoFilter ref="A3:AB137" xr:uid="{AF98CAB0-CF5F-5949-BCF5-18CC66F76FAB}"/>
  <tableColumns count="28">
    <tableColumn id="1" xr3:uid="{CAC8921E-66A4-0142-8A1C-A83E6169D789}" name="ProteinAcc" dataDxfId="43"/>
    <tableColumn id="2" xr3:uid="{78753E58-51C3-D444-BF1D-79B5D1A07424}" name="ProteinName" dataDxfId="42"/>
    <tableColumn id="3" xr3:uid="{2BE9A474-6A3C-1D4E-9371-F1A5DD7FE2C9}" name="GeneName" dataDxfId="41"/>
    <tableColumn id="4" xr3:uid="{280E6779-8108-E54E-B87C-E3EB86D288F1}" name="Hit" dataDxfId="40"/>
    <tableColumn id="5" xr3:uid="{B8760599-C2B6-B74E-B699-91CE4F766FCE}" name="SeqStart" dataDxfId="39"/>
    <tableColumn id="6" xr3:uid="{EA04DA65-F597-DE4F-89EA-6201372AA50F}" name="SeqStop" dataDxfId="38"/>
    <tableColumn id="7" xr3:uid="{32D84028-7077-274E-AA25-738D338CC5AA}" name="IUPred" dataDxfId="37"/>
    <tableColumn id="8" xr3:uid="{FD8F1BF9-4609-8849-A8E1-5451E7D3D041}" name="Anchor" dataDxfId="36"/>
    <tableColumn id="9" xr3:uid="{0BA92B08-8245-1D48-AC9F-AAAB43D5EE78}" name="Domain"/>
    <tableColumn id="10" xr3:uid="{642B5777-EF4B-F84A-A49A-C5DDD2A8D0CF}" name="Motif"/>
    <tableColumn id="11" xr3:uid="{620047D3-F215-FC44-A25F-3079F3AD5BED}" name="Modification"/>
    <tableColumn id="12" xr3:uid="{9D0AF773-CD73-214A-A0D4-FB24928A9A6D}" name="Structure"/>
    <tableColumn id="13" xr3:uid="{5B7563C7-18E0-884D-9633-547D2FF2B150}" name="SNP"/>
    <tableColumn id="14" xr3:uid="{8B8714F7-F813-3248-A033-66B9D7DB070A}" name="Mutagenesis"/>
    <tableColumn id="15" xr3:uid="{AE4CF264-FC63-CC4D-B606-0BAB2C82CBE9}" name="Region"/>
    <tableColumn id="16" xr3:uid="{9DD10660-8F8D-D844-830D-7BEFB85966A6}" name="Topology"/>
    <tableColumn id="17" xr3:uid="{7BF8CC3C-D8F8-D441-A05C-74E4A4DD0DB5}" name="SecondaryStructure"/>
    <tableColumn id="18" xr3:uid="{A08ED6DB-1EF7-AB4E-B9FB-B38A4AA17810}" name="Isoform"/>
    <tableColumn id="19" xr3:uid="{CF94EB6C-E75E-894B-9AFC-6DDF96B9E034}" name="Switch"/>
    <tableColumn id="20" xr3:uid="{EB6A0179-D070-6842-9533-D9FF4085CC61}" name="Other"/>
    <tableColumn id="21" xr3:uid="{33F87ACD-C9AA-1D41-9F71-ADA47D29FE31}" name="Warnings"/>
    <tableColumn id="22" xr3:uid="{EB4669D0-1D85-C749-A2F6-4B09157DB126}" name="Shared_interaction"/>
    <tableColumn id="23" xr3:uid="{D5A5B367-1B8F-404F-B3E4-EF1E758A31BC}" name="Shared_function_terms"/>
    <tableColumn id="24" xr3:uid="{3883B84B-847A-824F-BDC6-F5FD0E7C0C0A}" name="Shared_function_sig"/>
    <tableColumn id="25" xr3:uid="{65D12A47-360C-654D-8711-F2FC9BD982D9}" name="Shared_process_terms"/>
    <tableColumn id="26" xr3:uid="{367EDB7B-62F7-FE44-B50B-55632F96CAFA}" name="Shared_process_sig"/>
    <tableColumn id="27" xr3:uid="{4955CE1D-F466-E847-B41E-8A69CDC2F565}" name="Shared_localisation_terms"/>
    <tableColumn id="28" xr3:uid="{23A2023F-6A09-FD41-AA95-54A09BD531F1}" name="Shared_localisation_sig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CAD3A9B-CD3B-D743-99CC-2271C384469A}" name="Table3" displayName="Table3" ref="A3:AB38" totalsRowShown="0" headerRowDxfId="24">
  <autoFilter ref="A3:AB38" xr:uid="{D866A636-8741-D742-A056-DFD6F17D8C68}"/>
  <tableColumns count="28">
    <tableColumn id="1" xr3:uid="{19D2F9AC-50EA-7B4C-80FA-612D1AA75A04}" name="ProteinAcc" dataDxfId="34"/>
    <tableColumn id="2" xr3:uid="{973585EA-7A99-A54D-BCC1-8A23B2922863}" name="ProteinName" dataDxfId="33"/>
    <tableColumn id="3" xr3:uid="{8103ECF8-1BC9-F74B-83AA-45EA15B6E91B}" name="GeneName" dataDxfId="32"/>
    <tableColumn id="4" xr3:uid="{25360C6F-3DBF-D546-9046-5ADFDBDFBA74}" name="Hit" dataDxfId="31"/>
    <tableColumn id="5" xr3:uid="{6E1E4D97-7F15-554C-A0F9-331415BD6BAF}" name="SeqStart" dataDxfId="30"/>
    <tableColumn id="6" xr3:uid="{47E4BCB0-7EAD-684E-871A-083EC22582F3}" name="SeqStop" dataDxfId="29"/>
    <tableColumn id="7" xr3:uid="{408A7D5B-0E84-CD49-9203-EC7C4D722238}" name="IUPred" dataDxfId="28"/>
    <tableColumn id="8" xr3:uid="{E236231F-CB9A-474D-8155-DE2737428CD2}" name="Anchor" dataDxfId="27"/>
    <tableColumn id="9" xr3:uid="{10AABD25-5ED5-5247-9C28-721034CBEAE1}" name="Domain"/>
    <tableColumn id="10" xr3:uid="{906B2B80-AC5E-6147-9300-93783CAC32CC}" name="Motif"/>
    <tableColumn id="11" xr3:uid="{33636981-D5E8-BD49-AEC1-73FF8899F82D}" name="Modification" dataDxfId="26"/>
    <tableColumn id="12" xr3:uid="{C5D878E8-C20C-E541-A004-D1B53241958E}" name="Structure"/>
    <tableColumn id="13" xr3:uid="{A65E096B-54F7-C14E-A10E-4B46C7891A57}" name="SNP"/>
    <tableColumn id="14" xr3:uid="{810E48DF-0E21-8348-BF3C-15F0ED9051FD}" name="Mutagenesis"/>
    <tableColumn id="15" xr3:uid="{0A983EE2-6722-9A42-AA4B-972837B45173}" name="Region"/>
    <tableColumn id="16" xr3:uid="{CD8D7673-D639-3C4D-8CC7-136351D1F05B}" name="Topology"/>
    <tableColumn id="17" xr3:uid="{A7A611CB-B8F1-7641-9F4F-134EB0E819F5}" name="SecondaryStructure"/>
    <tableColumn id="18" xr3:uid="{4570214F-C5EA-7D4F-A861-413371DC8D1B}" name="Isoform"/>
    <tableColumn id="19" xr3:uid="{FE72BEA1-9E9C-7649-9182-40584BAB2672}" name="Switch"/>
    <tableColumn id="20" xr3:uid="{6756FDAF-BFBC-EF49-9E5F-1658D3F2C186}" name="Other"/>
    <tableColumn id="21" xr3:uid="{F06E9606-238D-7943-A3D4-9552F5A79399}" name="Warnings"/>
    <tableColumn id="22" xr3:uid="{C245450A-2993-B442-B84C-FB588BC40257}" name="Shared_interaction"/>
    <tableColumn id="23" xr3:uid="{CD47F809-A25C-CA4F-85D0-3E5B63E71CC2}" name="Shared_function_terms"/>
    <tableColumn id="24" xr3:uid="{DC509C36-6838-3643-BEB3-0DF57D443742}" name="Shared_function_sig"/>
    <tableColumn id="25" xr3:uid="{D9FED4D7-2505-4940-9E72-4581EEF86EB3}" name="Shared_process_terms" dataDxfId="25"/>
    <tableColumn id="26" xr3:uid="{1CF9C478-6086-5448-A3D3-1C21B26E8431}" name="Shared_process_sig"/>
    <tableColumn id="27" xr3:uid="{9533D221-F763-6642-820A-89FB48EA6389}" name="Shared_localisation_terms"/>
    <tableColumn id="28" xr3:uid="{358BB551-E55A-2D4D-AF3C-4F1D4ADA7709}" name="Shared_localisation_sig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FA43B42-4590-5C46-8E0F-3D29F088C647}" name="Table4" displayName="Table4" ref="A3:AB31" totalsRowShown="0" headerRowDxfId="12">
  <autoFilter ref="A3:AB31" xr:uid="{D8F87F9D-468C-D848-B028-C4ACEA6A3835}"/>
  <tableColumns count="28">
    <tableColumn id="1" xr3:uid="{86C266A1-BF9C-9B4E-B2B0-3D218BBC74D1}" name="ProteinAcc" dataDxfId="23"/>
    <tableColumn id="2" xr3:uid="{F2245177-321C-FC4A-8C2E-ACA9EBD36823}" name="ProteinName" dataDxfId="22"/>
    <tableColumn id="3" xr3:uid="{4F0F54E5-34C2-B64C-8869-A217A9B420D7}" name="GeneName" dataDxfId="21"/>
    <tableColumn id="4" xr3:uid="{CF37C5E1-96A4-094E-B0DF-FB4974DC53A1}" name="Hit" dataDxfId="20"/>
    <tableColumn id="5" xr3:uid="{802D109F-10B3-2947-A92F-0E463088EEB8}" name="SeqStart" dataDxfId="19"/>
    <tableColumn id="6" xr3:uid="{FE755B97-B37B-7140-AFAC-7E92C4D0734B}" name="SeqStop" dataDxfId="18"/>
    <tableColumn id="7" xr3:uid="{0B503A14-1936-2D40-86B0-AD8A9F0F6E7E}" name="IUPred" dataDxfId="17"/>
    <tableColumn id="8" xr3:uid="{26DB8CF0-3EB8-D445-A631-C1AFF283E779}" name="Anchor" dataDxfId="16"/>
    <tableColumn id="9" xr3:uid="{30831383-A7BC-B644-92DD-EA1862CE36AF}" name="Domain" dataDxfId="15"/>
    <tableColumn id="10" xr3:uid="{CDDA744B-47EB-E44C-BBDC-657CDC088984}" name="Motif"/>
    <tableColumn id="11" xr3:uid="{A38579FE-7A7E-804F-8C13-2065AF3D7C98}" name="Modification"/>
    <tableColumn id="12" xr3:uid="{B639715F-DD17-C840-8E61-F4A2DBA5BC4A}" name="Structure"/>
    <tableColumn id="13" xr3:uid="{95762598-76C6-9E49-837C-DAF642EA5462}" name="SNP"/>
    <tableColumn id="14" xr3:uid="{D4AD87E9-E580-3443-B0A2-ED7BDA213AB5}" name="Mutagenesis"/>
    <tableColumn id="15" xr3:uid="{94D8F4FC-5992-1540-B223-215E10925915}" name="Region"/>
    <tableColumn id="16" xr3:uid="{405C510F-0917-AC42-9CBD-1300678B699A}" name="Topology"/>
    <tableColumn id="17" xr3:uid="{42337CBE-F49D-A449-A80F-E03B66AFF888}" name="SecondaryStructure"/>
    <tableColumn id="18" xr3:uid="{E4020686-FCB9-AE4C-8223-D136CAE773D8}" name="Isoform" dataDxfId="14"/>
    <tableColumn id="19" xr3:uid="{9EF67BF1-5A95-1248-9B4A-275A7C5CE6D9}" name="Switch"/>
    <tableColumn id="20" xr3:uid="{8B84B617-123F-0842-9E04-7485540C5DB3}" name="Other"/>
    <tableColumn id="21" xr3:uid="{FC3C41CC-6450-924E-B7A6-F751F51A90B0}" name="Warnings" dataDxfId="13"/>
    <tableColumn id="22" xr3:uid="{E6790F59-C570-AF46-8C83-B328B5BBC099}" name="Shared_interaction"/>
    <tableColumn id="23" xr3:uid="{5AD3A6C0-5D11-F442-913E-181865A8603E}" name="Shared_function_terms"/>
    <tableColumn id="24" xr3:uid="{A85B2F3F-633D-4D47-88C3-8980CCF6959F}" name="Shared_function_sig"/>
    <tableColumn id="25" xr3:uid="{1B1FD0E0-8460-3943-9040-52204287CC82}" name="Shared_process_terms"/>
    <tableColumn id="26" xr3:uid="{CBEDD46D-5AA1-8740-B5B9-1CAB9B3B286E}" name="Shared_process_sig"/>
    <tableColumn id="27" xr3:uid="{66951CF0-A8A8-9C44-AACA-F2CAF44737A1}" name="Shared_localisation_terms"/>
    <tableColumn id="28" xr3:uid="{AFFC0CC5-F801-C24B-A349-C2DC1E095B3C}" name="Shared_localisation_sig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75A06-8562-2240-A3EE-DB8C0BE3E4D0}">
  <dimension ref="A1:J309"/>
  <sheetViews>
    <sheetView tabSelected="1" workbookViewId="0">
      <selection activeCell="D20" sqref="D20"/>
    </sheetView>
  </sheetViews>
  <sheetFormatPr baseColWidth="10" defaultRowHeight="16" x14ac:dyDescent="0.2"/>
  <cols>
    <col min="2" max="2" width="15.5703125" customWidth="1"/>
    <col min="3" max="3" width="12.28515625" customWidth="1"/>
    <col min="4" max="4" width="15" customWidth="1"/>
    <col min="5" max="8" width="19" customWidth="1"/>
    <col min="9" max="9" width="7" customWidth="1"/>
    <col min="10" max="10" width="11.140625" customWidth="1"/>
  </cols>
  <sheetData>
    <row r="1" spans="1:10" x14ac:dyDescent="0.2">
      <c r="A1" s="1" t="s">
        <v>0</v>
      </c>
    </row>
    <row r="3" spans="1:10" x14ac:dyDescent="0.2">
      <c r="A3" s="7" t="s">
        <v>1</v>
      </c>
      <c r="B3" s="9" t="s">
        <v>421</v>
      </c>
      <c r="C3" s="9" t="s">
        <v>423</v>
      </c>
      <c r="D3" s="9" t="s">
        <v>422</v>
      </c>
      <c r="E3" s="7" t="s">
        <v>1219</v>
      </c>
      <c r="F3" s="6" t="s">
        <v>1211</v>
      </c>
      <c r="G3" s="6" t="s">
        <v>1212</v>
      </c>
      <c r="H3" s="6" t="s">
        <v>1213</v>
      </c>
      <c r="I3" s="7" t="s">
        <v>2</v>
      </c>
      <c r="J3" s="6" t="s">
        <v>1214</v>
      </c>
    </row>
    <row r="4" spans="1:10" x14ac:dyDescent="0.2">
      <c r="A4" s="2">
        <v>3</v>
      </c>
      <c r="B4" s="2" t="s">
        <v>381</v>
      </c>
      <c r="C4" s="2" t="s">
        <v>382</v>
      </c>
      <c r="D4" s="2" t="s">
        <v>383</v>
      </c>
      <c r="E4" s="2" t="s">
        <v>384</v>
      </c>
      <c r="F4" s="2">
        <v>4983</v>
      </c>
      <c r="G4" s="2">
        <v>21</v>
      </c>
      <c r="H4" s="2">
        <v>1</v>
      </c>
      <c r="I4" s="2">
        <f>SUM(F4:H4)</f>
        <v>5005</v>
      </c>
      <c r="J4" s="3">
        <f>I4*100/SUM($I$4:$I$1262)</f>
        <v>10.205121931326971</v>
      </c>
    </row>
    <row r="5" spans="1:10" x14ac:dyDescent="0.2">
      <c r="A5" s="2">
        <v>3</v>
      </c>
      <c r="B5" s="2" t="s">
        <v>345</v>
      </c>
      <c r="C5" s="2" t="s">
        <v>346</v>
      </c>
      <c r="D5" s="2" t="s">
        <v>347</v>
      </c>
      <c r="E5" s="2" t="s">
        <v>348</v>
      </c>
      <c r="F5" s="2">
        <v>2674</v>
      </c>
      <c r="G5" s="2">
        <v>507</v>
      </c>
      <c r="H5" s="2">
        <v>166</v>
      </c>
      <c r="I5" s="2">
        <f>SUM(F5:H5)</f>
        <v>3347</v>
      </c>
      <c r="J5" s="3">
        <f>I5*100/SUM($I$4:$I$1262)</f>
        <v>6.8244841366935809</v>
      </c>
    </row>
    <row r="6" spans="1:10" x14ac:dyDescent="0.2">
      <c r="A6" s="2">
        <v>3</v>
      </c>
      <c r="B6" s="2" t="s">
        <v>333</v>
      </c>
      <c r="C6" s="2" t="s">
        <v>334</v>
      </c>
      <c r="D6" s="2" t="s">
        <v>335</v>
      </c>
      <c r="E6" s="2" t="s">
        <v>336</v>
      </c>
      <c r="F6" s="2">
        <v>16</v>
      </c>
      <c r="G6" s="2">
        <v>1323</v>
      </c>
      <c r="H6" s="2">
        <v>628</v>
      </c>
      <c r="I6" s="2">
        <f>SUM(F6:H6)</f>
        <v>1967</v>
      </c>
      <c r="J6" s="3">
        <f>I6*100/SUM($I$4:$I$1262)</f>
        <v>4.0106842835005301</v>
      </c>
    </row>
    <row r="7" spans="1:10" x14ac:dyDescent="0.2">
      <c r="A7" s="2">
        <v>3</v>
      </c>
      <c r="B7" s="2" t="s">
        <v>305</v>
      </c>
      <c r="C7" s="2" t="s">
        <v>306</v>
      </c>
      <c r="D7" s="2" t="s">
        <v>307</v>
      </c>
      <c r="E7" s="2" t="s">
        <v>308</v>
      </c>
      <c r="F7" s="2">
        <v>638</v>
      </c>
      <c r="G7" s="2">
        <v>85</v>
      </c>
      <c r="H7" s="2">
        <v>76</v>
      </c>
      <c r="I7" s="2">
        <f>SUM(F7:H7)</f>
        <v>799</v>
      </c>
      <c r="J7" s="3">
        <f>I7*100/SUM($I$4:$I$1262)</f>
        <v>1.6291493352907593</v>
      </c>
    </row>
    <row r="8" spans="1:10" x14ac:dyDescent="0.2">
      <c r="A8" s="2">
        <v>3</v>
      </c>
      <c r="B8" s="2" t="s">
        <v>325</v>
      </c>
      <c r="C8" s="2" t="s">
        <v>326</v>
      </c>
      <c r="D8" s="2" t="s">
        <v>327</v>
      </c>
      <c r="E8" s="2" t="s">
        <v>328</v>
      </c>
      <c r="F8" s="2">
        <v>341</v>
      </c>
      <c r="G8" s="2">
        <v>116</v>
      </c>
      <c r="H8" s="2">
        <v>79</v>
      </c>
      <c r="I8" s="2">
        <f>SUM(F8:H8)</f>
        <v>536</v>
      </c>
      <c r="J8" s="3">
        <f>I8*100/SUM($I$4:$I$1262)</f>
        <v>1.0928961748633881</v>
      </c>
    </row>
    <row r="9" spans="1:10" x14ac:dyDescent="0.2">
      <c r="A9" s="2">
        <v>3</v>
      </c>
      <c r="B9" s="2" t="s">
        <v>321</v>
      </c>
      <c r="C9" s="2" t="s">
        <v>322</v>
      </c>
      <c r="D9" s="2" t="s">
        <v>323</v>
      </c>
      <c r="E9" s="2" t="s">
        <v>324</v>
      </c>
      <c r="F9" s="2">
        <v>24</v>
      </c>
      <c r="G9" s="2">
        <v>152</v>
      </c>
      <c r="H9" s="2">
        <v>241</v>
      </c>
      <c r="I9" s="2">
        <f>SUM(F9:H9)</f>
        <v>417</v>
      </c>
      <c r="J9" s="3">
        <f>I9*100/SUM($I$4:$I$1262)</f>
        <v>0.85025691216050892</v>
      </c>
    </row>
    <row r="10" spans="1:10" x14ac:dyDescent="0.2">
      <c r="A10" s="2">
        <v>3</v>
      </c>
      <c r="B10" s="2" t="s">
        <v>337</v>
      </c>
      <c r="C10" s="2" t="s">
        <v>338</v>
      </c>
      <c r="D10" s="2" t="s">
        <v>339</v>
      </c>
      <c r="E10" s="2" t="s">
        <v>340</v>
      </c>
      <c r="F10" s="2">
        <v>164</v>
      </c>
      <c r="G10" s="2">
        <v>39</v>
      </c>
      <c r="H10" s="2">
        <v>50</v>
      </c>
      <c r="I10" s="2">
        <f>SUM(F10:H10)</f>
        <v>253</v>
      </c>
      <c r="J10" s="3">
        <f>I10*100/SUM($I$4:$I$1262)</f>
        <v>0.51586330641872602</v>
      </c>
    </row>
    <row r="11" spans="1:10" x14ac:dyDescent="0.2">
      <c r="A11" s="2">
        <v>3</v>
      </c>
      <c r="B11" s="2" t="s">
        <v>317</v>
      </c>
      <c r="C11" s="2" t="s">
        <v>318</v>
      </c>
      <c r="D11" s="2" t="s">
        <v>319</v>
      </c>
      <c r="E11" s="2" t="s">
        <v>320</v>
      </c>
      <c r="F11" s="2">
        <v>88</v>
      </c>
      <c r="G11" s="2">
        <v>68</v>
      </c>
      <c r="H11" s="2">
        <v>68</v>
      </c>
      <c r="I11" s="2">
        <f>SUM(F11:H11)</f>
        <v>224</v>
      </c>
      <c r="J11" s="3">
        <f>I11*100/SUM($I$4:$I$1262)</f>
        <v>0.4567327297936547</v>
      </c>
    </row>
    <row r="12" spans="1:10" x14ac:dyDescent="0.2">
      <c r="A12" s="2">
        <v>3</v>
      </c>
      <c r="B12" s="2" t="s">
        <v>369</v>
      </c>
      <c r="C12" s="2" t="s">
        <v>370</v>
      </c>
      <c r="D12" s="2" t="s">
        <v>371</v>
      </c>
      <c r="E12" s="2" t="s">
        <v>372</v>
      </c>
      <c r="F12" s="2">
        <v>11</v>
      </c>
      <c r="G12" s="2">
        <v>177</v>
      </c>
      <c r="H12" s="2">
        <v>33</v>
      </c>
      <c r="I12" s="2">
        <f>SUM(F12:H12)</f>
        <v>221</v>
      </c>
      <c r="J12" s="3">
        <f>I12*100/SUM($I$4:$I$1262)</f>
        <v>0.45061577359106109</v>
      </c>
    </row>
    <row r="13" spans="1:10" x14ac:dyDescent="0.2">
      <c r="A13" s="2">
        <v>3</v>
      </c>
      <c r="B13" s="2" t="s">
        <v>357</v>
      </c>
      <c r="C13" s="2" t="s">
        <v>358</v>
      </c>
      <c r="D13" s="2" t="s">
        <v>359</v>
      </c>
      <c r="E13" s="2" t="s">
        <v>360</v>
      </c>
      <c r="F13" s="2">
        <v>64</v>
      </c>
      <c r="G13" s="2">
        <v>81</v>
      </c>
      <c r="H13" s="2">
        <v>67</v>
      </c>
      <c r="I13" s="2">
        <f>SUM(F13:H13)</f>
        <v>212</v>
      </c>
      <c r="J13" s="3">
        <f>I13*100/SUM($I$4:$I$1262)</f>
        <v>0.4322649049832803</v>
      </c>
    </row>
    <row r="14" spans="1:10" x14ac:dyDescent="0.2">
      <c r="A14" s="2">
        <v>3</v>
      </c>
      <c r="B14" s="2" t="s">
        <v>349</v>
      </c>
      <c r="C14" s="2" t="s">
        <v>350</v>
      </c>
      <c r="D14" s="2" t="s">
        <v>351</v>
      </c>
      <c r="E14" s="2" t="s">
        <v>352</v>
      </c>
      <c r="F14" s="2">
        <v>129</v>
      </c>
      <c r="G14" s="2">
        <v>13</v>
      </c>
      <c r="H14" s="2">
        <v>23</v>
      </c>
      <c r="I14" s="2">
        <f>SUM(F14:H14)</f>
        <v>165</v>
      </c>
      <c r="J14" s="3">
        <f>I14*100/SUM($I$4:$I$1262)</f>
        <v>0.3364325911426474</v>
      </c>
    </row>
    <row r="15" spans="1:10" x14ac:dyDescent="0.2">
      <c r="A15" s="2">
        <v>3</v>
      </c>
      <c r="B15" s="2" t="s">
        <v>341</v>
      </c>
      <c r="C15" s="2" t="s">
        <v>342</v>
      </c>
      <c r="D15" s="2" t="s">
        <v>343</v>
      </c>
      <c r="E15" s="2" t="s">
        <v>344</v>
      </c>
      <c r="F15" s="2">
        <v>132</v>
      </c>
      <c r="G15" s="2">
        <v>14</v>
      </c>
      <c r="H15" s="2">
        <v>15</v>
      </c>
      <c r="I15" s="2">
        <f>SUM(F15:H15)</f>
        <v>161</v>
      </c>
      <c r="J15" s="3">
        <f>I15*100/SUM($I$4:$I$1262)</f>
        <v>0.32827664953918928</v>
      </c>
    </row>
    <row r="16" spans="1:10" x14ac:dyDescent="0.2">
      <c r="A16" s="2">
        <v>3</v>
      </c>
      <c r="B16" s="2" t="s">
        <v>329</v>
      </c>
      <c r="C16" s="2" t="s">
        <v>330</v>
      </c>
      <c r="D16" s="2" t="s">
        <v>331</v>
      </c>
      <c r="E16" s="2" t="s">
        <v>332</v>
      </c>
      <c r="F16" s="2">
        <v>100</v>
      </c>
      <c r="G16" s="2">
        <v>24</v>
      </c>
      <c r="H16" s="2">
        <v>24</v>
      </c>
      <c r="I16" s="2">
        <f>SUM(F16:H16)</f>
        <v>148</v>
      </c>
      <c r="J16" s="3">
        <f>I16*100/SUM($I$4:$I$1262)</f>
        <v>0.30176983932795043</v>
      </c>
    </row>
    <row r="17" spans="1:10" x14ac:dyDescent="0.2">
      <c r="A17" s="2">
        <v>3</v>
      </c>
      <c r="B17" s="2" t="s">
        <v>353</v>
      </c>
      <c r="C17" s="2" t="s">
        <v>354</v>
      </c>
      <c r="D17" s="2" t="s">
        <v>355</v>
      </c>
      <c r="E17" s="2" t="s">
        <v>356</v>
      </c>
      <c r="F17" s="2">
        <v>18</v>
      </c>
      <c r="G17" s="2">
        <v>79</v>
      </c>
      <c r="H17" s="2">
        <v>47</v>
      </c>
      <c r="I17" s="2">
        <f>SUM(F17:H17)</f>
        <v>144</v>
      </c>
      <c r="J17" s="3">
        <f>I17*100/SUM($I$4:$I$1262)</f>
        <v>0.29361389772449231</v>
      </c>
    </row>
    <row r="18" spans="1:10" x14ac:dyDescent="0.2">
      <c r="A18" s="2">
        <v>3</v>
      </c>
      <c r="B18" s="2" t="s">
        <v>293</v>
      </c>
      <c r="C18" s="2" t="s">
        <v>294</v>
      </c>
      <c r="D18" s="2" t="s">
        <v>295</v>
      </c>
      <c r="E18" s="2" t="s">
        <v>296</v>
      </c>
      <c r="F18" s="2">
        <v>105</v>
      </c>
      <c r="G18" s="2">
        <v>13</v>
      </c>
      <c r="H18" s="2">
        <v>20</v>
      </c>
      <c r="I18" s="2">
        <f>SUM(F18:H18)</f>
        <v>138</v>
      </c>
      <c r="J18" s="3">
        <f>I18*100/SUM($I$4:$I$1262)</f>
        <v>0.28137998531930514</v>
      </c>
    </row>
    <row r="19" spans="1:10" x14ac:dyDescent="0.2">
      <c r="A19" s="2">
        <v>3</v>
      </c>
      <c r="B19" s="2" t="s">
        <v>385</v>
      </c>
      <c r="C19" s="2" t="s">
        <v>386</v>
      </c>
      <c r="D19" s="2" t="s">
        <v>387</v>
      </c>
      <c r="E19" s="2" t="s">
        <v>388</v>
      </c>
      <c r="F19" s="2">
        <v>84</v>
      </c>
      <c r="G19" s="2">
        <v>17</v>
      </c>
      <c r="H19" s="2">
        <v>21</v>
      </c>
      <c r="I19" s="2">
        <f>SUM(F19:H19)</f>
        <v>122</v>
      </c>
      <c r="J19" s="3">
        <f>I19*100/SUM($I$4:$I$1262)</f>
        <v>0.24875621890547264</v>
      </c>
    </row>
    <row r="20" spans="1:10" x14ac:dyDescent="0.2">
      <c r="A20" s="2">
        <v>3</v>
      </c>
      <c r="B20" s="2" t="s">
        <v>389</v>
      </c>
      <c r="C20" s="2" t="s">
        <v>390</v>
      </c>
      <c r="D20" s="2" t="s">
        <v>391</v>
      </c>
      <c r="E20" s="2" t="s">
        <v>392</v>
      </c>
      <c r="F20" s="2">
        <v>84</v>
      </c>
      <c r="G20" s="2">
        <v>17</v>
      </c>
      <c r="H20" s="2">
        <v>12</v>
      </c>
      <c r="I20" s="2">
        <f>SUM(F20:H20)</f>
        <v>113</v>
      </c>
      <c r="J20" s="3">
        <f>I20*100/SUM($I$4:$I$1262)</f>
        <v>0.23040535029769188</v>
      </c>
    </row>
    <row r="21" spans="1:10" x14ac:dyDescent="0.2">
      <c r="A21" s="2">
        <v>3</v>
      </c>
      <c r="B21" s="2" t="s">
        <v>365</v>
      </c>
      <c r="C21" s="2" t="s">
        <v>366</v>
      </c>
      <c r="D21" s="2" t="s">
        <v>367</v>
      </c>
      <c r="E21" s="2" t="s">
        <v>368</v>
      </c>
      <c r="F21" s="2">
        <v>49</v>
      </c>
      <c r="G21" s="2">
        <v>14</v>
      </c>
      <c r="H21" s="2">
        <v>17</v>
      </c>
      <c r="I21" s="2">
        <f>SUM(F21:H21)</f>
        <v>80</v>
      </c>
      <c r="J21" s="3">
        <f>I21*100/SUM($I$4:$I$1262)</f>
        <v>0.16311883206916239</v>
      </c>
    </row>
    <row r="22" spans="1:10" x14ac:dyDescent="0.2">
      <c r="A22" s="2">
        <v>3</v>
      </c>
      <c r="B22" s="2" t="s">
        <v>377</v>
      </c>
      <c r="C22" s="2" t="s">
        <v>378</v>
      </c>
      <c r="D22" s="2" t="s">
        <v>379</v>
      </c>
      <c r="E22" s="2" t="s">
        <v>380</v>
      </c>
      <c r="F22" s="2">
        <v>21</v>
      </c>
      <c r="G22" s="2">
        <v>15</v>
      </c>
      <c r="H22" s="2">
        <v>17</v>
      </c>
      <c r="I22" s="2">
        <f>SUM(F22:H22)</f>
        <v>53</v>
      </c>
      <c r="J22" s="3">
        <f>I22*100/SUM($I$4:$I$1262)</f>
        <v>0.10806622624582007</v>
      </c>
    </row>
    <row r="23" spans="1:10" x14ac:dyDescent="0.2">
      <c r="A23" s="2">
        <v>3</v>
      </c>
      <c r="B23" s="2" t="s">
        <v>313</v>
      </c>
      <c r="C23" s="2" t="s">
        <v>314</v>
      </c>
      <c r="D23" s="2" t="s">
        <v>315</v>
      </c>
      <c r="E23" s="2" t="s">
        <v>316</v>
      </c>
      <c r="F23" s="2">
        <v>11</v>
      </c>
      <c r="G23" s="2">
        <v>28</v>
      </c>
      <c r="H23" s="2">
        <v>12</v>
      </c>
      <c r="I23" s="2">
        <f>SUM(F23:H23)</f>
        <v>51</v>
      </c>
      <c r="J23" s="3">
        <f>I23*100/SUM($I$4:$I$1262)</f>
        <v>0.10398825544409102</v>
      </c>
    </row>
    <row r="24" spans="1:10" x14ac:dyDescent="0.2">
      <c r="A24" s="2">
        <v>3</v>
      </c>
      <c r="B24" s="2" t="s">
        <v>289</v>
      </c>
      <c r="C24" s="2" t="s">
        <v>290</v>
      </c>
      <c r="D24" s="2" t="s">
        <v>291</v>
      </c>
      <c r="E24" s="2" t="s">
        <v>292</v>
      </c>
      <c r="F24" s="2">
        <v>10</v>
      </c>
      <c r="G24" s="2">
        <v>31</v>
      </c>
      <c r="H24" s="2">
        <v>1</v>
      </c>
      <c r="I24" s="2">
        <f>SUM(F24:H24)</f>
        <v>42</v>
      </c>
      <c r="J24" s="3">
        <f>I24*100/SUM($I$4:$I$1262)</f>
        <v>8.5637386836310253E-2</v>
      </c>
    </row>
    <row r="25" spans="1:10" x14ac:dyDescent="0.2">
      <c r="A25" s="2">
        <v>3</v>
      </c>
      <c r="B25" s="2" t="s">
        <v>361</v>
      </c>
      <c r="C25" s="2" t="s">
        <v>362</v>
      </c>
      <c r="D25" s="2" t="s">
        <v>363</v>
      </c>
      <c r="E25" s="2" t="s">
        <v>364</v>
      </c>
      <c r="F25" s="2">
        <v>8</v>
      </c>
      <c r="G25" s="2">
        <v>14</v>
      </c>
      <c r="H25" s="2">
        <v>20</v>
      </c>
      <c r="I25" s="2">
        <f>SUM(F25:H25)</f>
        <v>42</v>
      </c>
      <c r="J25" s="3">
        <f>I25*100/SUM($I$4:$I$1262)</f>
        <v>8.5637386836310253E-2</v>
      </c>
    </row>
    <row r="26" spans="1:10" x14ac:dyDescent="0.2">
      <c r="A26" s="2">
        <v>3</v>
      </c>
      <c r="B26" s="2" t="s">
        <v>297</v>
      </c>
      <c r="C26" s="2" t="s">
        <v>298</v>
      </c>
      <c r="D26" s="2" t="s">
        <v>299</v>
      </c>
      <c r="E26" s="2" t="s">
        <v>300</v>
      </c>
      <c r="F26" s="2">
        <v>3</v>
      </c>
      <c r="G26" s="2">
        <v>30</v>
      </c>
      <c r="H26" s="2">
        <v>0</v>
      </c>
      <c r="I26" s="2">
        <f>SUM(F26:H26)</f>
        <v>33</v>
      </c>
      <c r="J26" s="3">
        <f>I26*100/SUM($I$4:$I$1262)</f>
        <v>6.728651822852949E-2</v>
      </c>
    </row>
    <row r="27" spans="1:10" x14ac:dyDescent="0.2">
      <c r="A27" s="2">
        <v>3</v>
      </c>
      <c r="B27" s="2" t="s">
        <v>309</v>
      </c>
      <c r="C27" s="2" t="s">
        <v>310</v>
      </c>
      <c r="D27" s="2" t="s">
        <v>311</v>
      </c>
      <c r="E27" s="2" t="s">
        <v>312</v>
      </c>
      <c r="F27" s="2">
        <v>0</v>
      </c>
      <c r="G27" s="2">
        <v>11</v>
      </c>
      <c r="H27" s="2">
        <v>14</v>
      </c>
      <c r="I27" s="2">
        <f>SUM(F27:H27)</f>
        <v>25</v>
      </c>
      <c r="J27" s="3">
        <f>I27*100/SUM($I$4:$I$1262)</f>
        <v>5.0974635021613243E-2</v>
      </c>
    </row>
    <row r="28" spans="1:10" x14ac:dyDescent="0.2">
      <c r="A28" s="2">
        <v>3</v>
      </c>
      <c r="B28" s="2" t="s">
        <v>373</v>
      </c>
      <c r="C28" s="2" t="s">
        <v>374</v>
      </c>
      <c r="D28" s="2" t="s">
        <v>375</v>
      </c>
      <c r="E28" s="2" t="s">
        <v>376</v>
      </c>
      <c r="F28" s="2">
        <v>1</v>
      </c>
      <c r="G28" s="2">
        <v>14</v>
      </c>
      <c r="H28" s="2">
        <v>2</v>
      </c>
      <c r="I28" s="2">
        <f>SUM(F28:H28)</f>
        <v>17</v>
      </c>
      <c r="J28" s="3">
        <f>I28*100/SUM($I$4:$I$1262)</f>
        <v>3.466275181469701E-2</v>
      </c>
    </row>
    <row r="29" spans="1:10" x14ac:dyDescent="0.2">
      <c r="A29" s="2">
        <v>3</v>
      </c>
      <c r="B29" s="2" t="s">
        <v>301</v>
      </c>
      <c r="C29" s="2" t="s">
        <v>302</v>
      </c>
      <c r="D29" s="2" t="s">
        <v>303</v>
      </c>
      <c r="E29" s="2" t="s">
        <v>304</v>
      </c>
      <c r="F29" s="2">
        <v>6</v>
      </c>
      <c r="G29" s="2">
        <v>7</v>
      </c>
      <c r="H29" s="2">
        <v>3</v>
      </c>
      <c r="I29" s="2">
        <f>SUM(F29:H29)</f>
        <v>16</v>
      </c>
      <c r="J29" s="3">
        <f>I29*100/SUM($I$4:$I$1262)</f>
        <v>3.2623766413832474E-2</v>
      </c>
    </row>
    <row r="30" spans="1:10" x14ac:dyDescent="0.2">
      <c r="A30" s="2">
        <v>2</v>
      </c>
      <c r="B30" s="2" t="s">
        <v>273</v>
      </c>
      <c r="C30" s="2" t="s">
        <v>274</v>
      </c>
      <c r="D30" s="2" t="s">
        <v>275</v>
      </c>
      <c r="E30" s="2" t="s">
        <v>276</v>
      </c>
      <c r="F30" s="2">
        <v>3701</v>
      </c>
      <c r="G30" s="2">
        <v>1061</v>
      </c>
      <c r="H30" s="2">
        <v>633</v>
      </c>
      <c r="I30" s="2">
        <f>SUM(F30:H30)</f>
        <v>5395</v>
      </c>
      <c r="J30" s="3">
        <f>I30*100/SUM($I$4:$I$1262)</f>
        <v>11.000326237664138</v>
      </c>
    </row>
    <row r="31" spans="1:10" x14ac:dyDescent="0.2">
      <c r="A31" s="2">
        <v>2</v>
      </c>
      <c r="B31" s="2" t="s">
        <v>180</v>
      </c>
      <c r="C31" s="2" t="s">
        <v>181</v>
      </c>
      <c r="D31" s="2" t="s">
        <v>182</v>
      </c>
      <c r="E31" s="2" t="s">
        <v>183</v>
      </c>
      <c r="F31" s="2">
        <v>4034</v>
      </c>
      <c r="G31" s="2">
        <v>0</v>
      </c>
      <c r="H31" s="2">
        <v>0</v>
      </c>
      <c r="I31" s="2">
        <f>SUM(F31:H31)</f>
        <v>4034</v>
      </c>
      <c r="J31" s="3">
        <f>I31*100/SUM($I$4:$I$1262)</f>
        <v>8.2252671070875127</v>
      </c>
    </row>
    <row r="32" spans="1:10" x14ac:dyDescent="0.2">
      <c r="A32" s="2">
        <v>2</v>
      </c>
      <c r="B32" s="2" t="s">
        <v>212</v>
      </c>
      <c r="C32" s="2" t="s">
        <v>213</v>
      </c>
      <c r="D32" s="2" t="s">
        <v>214</v>
      </c>
      <c r="E32" s="2" t="s">
        <v>215</v>
      </c>
      <c r="F32" s="2">
        <v>1650</v>
      </c>
      <c r="G32" s="2">
        <v>997</v>
      </c>
      <c r="H32" s="2">
        <v>797</v>
      </c>
      <c r="I32" s="2">
        <f>SUM(F32:H32)</f>
        <v>3444</v>
      </c>
      <c r="J32" s="3">
        <f>I32*100/SUM($I$4:$I$1262)</f>
        <v>7.0222657205774404</v>
      </c>
    </row>
    <row r="33" spans="1:10" x14ac:dyDescent="0.2">
      <c r="A33" s="2">
        <v>2</v>
      </c>
      <c r="B33" s="2" t="s">
        <v>225</v>
      </c>
      <c r="C33" s="2" t="s">
        <v>226</v>
      </c>
      <c r="D33" s="2" t="s">
        <v>227</v>
      </c>
      <c r="E33" s="2" t="s">
        <v>228</v>
      </c>
      <c r="F33" s="2">
        <v>1163</v>
      </c>
      <c r="G33" s="2">
        <v>1364</v>
      </c>
      <c r="H33" s="2">
        <v>335</v>
      </c>
      <c r="I33" s="2">
        <f>SUM(F33:H33)</f>
        <v>2862</v>
      </c>
      <c r="J33" s="3">
        <f>I33*100/SUM($I$4:$I$1262)</f>
        <v>5.8355762172742844</v>
      </c>
    </row>
    <row r="34" spans="1:10" x14ac:dyDescent="0.2">
      <c r="A34" s="2">
        <v>2</v>
      </c>
      <c r="B34" s="2" t="s">
        <v>87</v>
      </c>
      <c r="C34" s="2" t="s">
        <v>88</v>
      </c>
      <c r="D34" s="2" t="s">
        <v>89</v>
      </c>
      <c r="E34" s="2" t="s">
        <v>90</v>
      </c>
      <c r="F34" s="2">
        <v>1679</v>
      </c>
      <c r="G34" s="2">
        <v>0</v>
      </c>
      <c r="H34" s="2">
        <v>0</v>
      </c>
      <c r="I34" s="2">
        <f>SUM(F34:H34)</f>
        <v>1679</v>
      </c>
      <c r="J34" s="3">
        <f>I34*100/SUM($I$4:$I$1262)</f>
        <v>3.4234564880515457</v>
      </c>
    </row>
    <row r="35" spans="1:10" x14ac:dyDescent="0.2">
      <c r="A35" s="2">
        <v>2</v>
      </c>
      <c r="B35" s="2" t="s">
        <v>233</v>
      </c>
      <c r="C35" s="2" t="s">
        <v>234</v>
      </c>
      <c r="D35" s="2" t="s">
        <v>235</v>
      </c>
      <c r="E35" s="2" t="s">
        <v>236</v>
      </c>
      <c r="F35" s="2">
        <v>10</v>
      </c>
      <c r="G35" s="2">
        <v>984</v>
      </c>
      <c r="H35" s="2">
        <v>658</v>
      </c>
      <c r="I35" s="2">
        <f>SUM(F35:H35)</f>
        <v>1652</v>
      </c>
      <c r="J35" s="3">
        <f>I35*100/SUM($I$4:$I$1262)</f>
        <v>3.3684038822282032</v>
      </c>
    </row>
    <row r="36" spans="1:10" x14ac:dyDescent="0.2">
      <c r="A36" s="2">
        <v>2</v>
      </c>
      <c r="B36" s="2" t="s">
        <v>31</v>
      </c>
      <c r="C36" s="2" t="s">
        <v>32</v>
      </c>
      <c r="D36" s="2" t="s">
        <v>33</v>
      </c>
      <c r="E36" s="2" t="s">
        <v>34</v>
      </c>
      <c r="F36" s="2">
        <v>652</v>
      </c>
      <c r="G36" s="2">
        <v>431</v>
      </c>
      <c r="H36" s="2">
        <v>527</v>
      </c>
      <c r="I36" s="2">
        <f>SUM(F36:H36)</f>
        <v>1610</v>
      </c>
      <c r="J36" s="3">
        <f>I36*100/SUM($I$4:$I$1262)</f>
        <v>3.2827664953918929</v>
      </c>
    </row>
    <row r="37" spans="1:10" x14ac:dyDescent="0.2">
      <c r="A37" s="2">
        <v>2</v>
      </c>
      <c r="B37" s="2" t="s">
        <v>265</v>
      </c>
      <c r="C37" s="2" t="s">
        <v>266</v>
      </c>
      <c r="D37" s="2" t="s">
        <v>267</v>
      </c>
      <c r="E37" s="2" t="s">
        <v>268</v>
      </c>
      <c r="F37" s="2">
        <v>584</v>
      </c>
      <c r="G37" s="2">
        <v>398</v>
      </c>
      <c r="H37" s="2">
        <v>388</v>
      </c>
      <c r="I37" s="2">
        <f>SUM(F37:H37)</f>
        <v>1370</v>
      </c>
      <c r="J37" s="3">
        <f>I37*100/SUM($I$4:$I$1262)</f>
        <v>2.7934099991844059</v>
      </c>
    </row>
    <row r="38" spans="1:10" x14ac:dyDescent="0.2">
      <c r="A38" s="2">
        <v>2</v>
      </c>
      <c r="B38" s="2" t="s">
        <v>108</v>
      </c>
      <c r="C38" s="2" t="s">
        <v>109</v>
      </c>
      <c r="D38" s="2" t="s">
        <v>110</v>
      </c>
      <c r="E38" s="2" t="s">
        <v>111</v>
      </c>
      <c r="F38" s="2">
        <v>775</v>
      </c>
      <c r="G38" s="2">
        <v>284</v>
      </c>
      <c r="H38" s="2">
        <v>137</v>
      </c>
      <c r="I38" s="2">
        <f>SUM(F38:H38)</f>
        <v>1196</v>
      </c>
      <c r="J38" s="3">
        <f>I38*100/SUM($I$4:$I$1262)</f>
        <v>2.4386265394339777</v>
      </c>
    </row>
    <row r="39" spans="1:10" x14ac:dyDescent="0.2">
      <c r="A39" s="2">
        <v>2</v>
      </c>
      <c r="B39" s="2" t="s">
        <v>261</v>
      </c>
      <c r="C39" s="2" t="s">
        <v>262</v>
      </c>
      <c r="D39" t="s">
        <v>263</v>
      </c>
      <c r="E39" s="2" t="s">
        <v>264</v>
      </c>
      <c r="F39" s="2">
        <v>684</v>
      </c>
      <c r="G39" s="2">
        <v>136</v>
      </c>
      <c r="H39" s="2">
        <v>204</v>
      </c>
      <c r="I39" s="2">
        <f>SUM(F39:H39)</f>
        <v>1024</v>
      </c>
      <c r="J39" s="3">
        <f>I39*100/SUM($I$4:$I$1262)</f>
        <v>2.0879210504852783</v>
      </c>
    </row>
    <row r="40" spans="1:10" x14ac:dyDescent="0.2">
      <c r="A40" s="2">
        <v>2</v>
      </c>
      <c r="B40" s="2" t="s">
        <v>245</v>
      </c>
      <c r="C40" s="2" t="s">
        <v>246</v>
      </c>
      <c r="D40" s="2" t="s">
        <v>1220</v>
      </c>
      <c r="E40" s="2" t="s">
        <v>248</v>
      </c>
      <c r="F40" s="2">
        <v>668</v>
      </c>
      <c r="G40" s="2">
        <v>151</v>
      </c>
      <c r="H40" s="2">
        <v>184</v>
      </c>
      <c r="I40" s="2">
        <f>SUM(F40:H40)</f>
        <v>1003</v>
      </c>
      <c r="J40" s="3">
        <f>I40*100/SUM($I$4:$I$1262)</f>
        <v>2.0451023570671234</v>
      </c>
    </row>
    <row r="41" spans="1:10" x14ac:dyDescent="0.2">
      <c r="A41" s="2">
        <v>2</v>
      </c>
      <c r="B41" s="2" t="s">
        <v>39</v>
      </c>
      <c r="C41" s="2" t="s">
        <v>40</v>
      </c>
      <c r="D41" s="2" t="s">
        <v>41</v>
      </c>
      <c r="E41" s="2" t="s">
        <v>42</v>
      </c>
      <c r="F41" s="2">
        <v>544</v>
      </c>
      <c r="G41" s="2">
        <v>96</v>
      </c>
      <c r="H41" s="2">
        <v>101</v>
      </c>
      <c r="I41" s="2">
        <f>SUM(F41:H41)</f>
        <v>741</v>
      </c>
      <c r="J41" s="3">
        <f>I41*100/SUM($I$4:$I$1262)</f>
        <v>1.5108881820406166</v>
      </c>
    </row>
    <row r="42" spans="1:10" x14ac:dyDescent="0.2">
      <c r="A42" s="2">
        <v>2</v>
      </c>
      <c r="B42" s="2" t="s">
        <v>140</v>
      </c>
      <c r="C42" s="2" t="s">
        <v>141</v>
      </c>
      <c r="D42" s="2" t="s">
        <v>142</v>
      </c>
      <c r="E42" s="2" t="s">
        <v>143</v>
      </c>
      <c r="F42" s="2">
        <v>463</v>
      </c>
      <c r="G42" s="2">
        <v>33</v>
      </c>
      <c r="H42" s="2">
        <v>95</v>
      </c>
      <c r="I42" s="2">
        <f>SUM(F42:H42)</f>
        <v>591</v>
      </c>
      <c r="J42" s="3">
        <f>I42*100/SUM($I$4:$I$1262)</f>
        <v>1.205040371910937</v>
      </c>
    </row>
    <row r="43" spans="1:10" x14ac:dyDescent="0.2">
      <c r="A43" s="2">
        <v>2</v>
      </c>
      <c r="B43" s="2" t="s">
        <v>3</v>
      </c>
      <c r="C43" s="2" t="s">
        <v>4</v>
      </c>
      <c r="D43" s="2" t="s">
        <v>5</v>
      </c>
      <c r="E43" s="2" t="s">
        <v>6</v>
      </c>
      <c r="F43" s="2">
        <v>233</v>
      </c>
      <c r="G43" s="2">
        <v>105</v>
      </c>
      <c r="H43" s="2">
        <v>122</v>
      </c>
      <c r="I43" s="2">
        <f>SUM(F43:H43)</f>
        <v>460</v>
      </c>
      <c r="J43" s="3">
        <f>I43*100/SUM($I$4:$I$1262)</f>
        <v>0.93793328439768375</v>
      </c>
    </row>
    <row r="44" spans="1:10" x14ac:dyDescent="0.2">
      <c r="A44" s="2">
        <v>2</v>
      </c>
      <c r="B44" s="2" t="s">
        <v>144</v>
      </c>
      <c r="C44" s="2" t="s">
        <v>145</v>
      </c>
      <c r="D44" s="2" t="s">
        <v>146</v>
      </c>
      <c r="E44" s="2" t="s">
        <v>147</v>
      </c>
      <c r="F44" s="2">
        <v>278</v>
      </c>
      <c r="G44" s="2">
        <v>80</v>
      </c>
      <c r="H44" s="2">
        <v>91</v>
      </c>
      <c r="I44" s="2">
        <f>SUM(F44:H44)</f>
        <v>449</v>
      </c>
      <c r="J44" s="3">
        <f>I44*100/SUM($I$4:$I$1262)</f>
        <v>0.91550444498817385</v>
      </c>
    </row>
    <row r="45" spans="1:10" x14ac:dyDescent="0.2">
      <c r="A45" s="2">
        <v>2</v>
      </c>
      <c r="B45" s="2" t="s">
        <v>95</v>
      </c>
      <c r="C45" s="2" t="s">
        <v>96</v>
      </c>
      <c r="D45" s="2" t="s">
        <v>97</v>
      </c>
      <c r="E45" s="2" t="s">
        <v>99</v>
      </c>
      <c r="F45" s="2">
        <v>442</v>
      </c>
      <c r="G45" s="2">
        <v>0</v>
      </c>
      <c r="H45" s="2">
        <v>4</v>
      </c>
      <c r="I45" s="2">
        <f>SUM(F45:H45)</f>
        <v>446</v>
      </c>
      <c r="J45" s="3">
        <f>I45*100/SUM($I$4:$I$1262)</f>
        <v>0.90938748878558029</v>
      </c>
    </row>
    <row r="46" spans="1:10" x14ac:dyDescent="0.2">
      <c r="A46" s="2">
        <v>2</v>
      </c>
      <c r="B46" s="2" t="s">
        <v>59</v>
      </c>
      <c r="C46" s="2" t="s">
        <v>60</v>
      </c>
      <c r="D46" s="2" t="s">
        <v>61</v>
      </c>
      <c r="E46" s="2" t="s">
        <v>62</v>
      </c>
      <c r="F46" s="2">
        <v>321</v>
      </c>
      <c r="G46" s="2">
        <v>45</v>
      </c>
      <c r="H46" s="2">
        <v>68</v>
      </c>
      <c r="I46" s="2">
        <f>SUM(F46:H46)</f>
        <v>434</v>
      </c>
      <c r="J46" s="3">
        <f>I46*100/SUM($I$4:$I$1262)</f>
        <v>0.88491966397520594</v>
      </c>
    </row>
    <row r="47" spans="1:10" x14ac:dyDescent="0.2">
      <c r="A47" s="2">
        <v>2</v>
      </c>
      <c r="B47" s="2" t="s">
        <v>405</v>
      </c>
      <c r="C47" s="2" t="s">
        <v>406</v>
      </c>
      <c r="D47" s="2" t="s">
        <v>407</v>
      </c>
      <c r="E47" s="2" t="s">
        <v>408</v>
      </c>
      <c r="F47" s="2">
        <v>2</v>
      </c>
      <c r="G47" s="2">
        <v>297</v>
      </c>
      <c r="H47" s="2">
        <v>116</v>
      </c>
      <c r="I47" s="2">
        <f>SUM(F47:H47)</f>
        <v>415</v>
      </c>
      <c r="J47" s="3">
        <f>I47*100/SUM($I$4:$I$1262)</f>
        <v>0.84617894135877991</v>
      </c>
    </row>
    <row r="48" spans="1:10" x14ac:dyDescent="0.2">
      <c r="A48" s="2">
        <v>2</v>
      </c>
      <c r="B48" s="2" t="s">
        <v>27</v>
      </c>
      <c r="C48" s="2" t="s">
        <v>28</v>
      </c>
      <c r="D48" s="2" t="s">
        <v>29</v>
      </c>
      <c r="E48" s="2" t="s">
        <v>30</v>
      </c>
      <c r="F48" s="2">
        <v>0</v>
      </c>
      <c r="G48" s="2">
        <v>227</v>
      </c>
      <c r="H48" s="2">
        <v>156</v>
      </c>
      <c r="I48" s="2">
        <f>SUM(F48:H48)</f>
        <v>383</v>
      </c>
      <c r="J48" s="3">
        <f>I48*100/SUM($I$4:$I$1262)</f>
        <v>0.78093140853111487</v>
      </c>
    </row>
    <row r="49" spans="1:10" x14ac:dyDescent="0.2">
      <c r="A49" s="2">
        <v>2</v>
      </c>
      <c r="B49" s="2" t="s">
        <v>75</v>
      </c>
      <c r="C49" s="2" t="s">
        <v>76</v>
      </c>
      <c r="D49" s="2" t="s">
        <v>77</v>
      </c>
      <c r="E49" s="2" t="s">
        <v>78</v>
      </c>
      <c r="F49" s="2">
        <v>178</v>
      </c>
      <c r="G49" s="2">
        <v>106</v>
      </c>
      <c r="H49" s="2">
        <v>84</v>
      </c>
      <c r="I49" s="2">
        <f>SUM(F49:H49)</f>
        <v>368</v>
      </c>
      <c r="J49" s="3">
        <f>I49*100/SUM($I$4:$I$1262)</f>
        <v>0.75034662751814696</v>
      </c>
    </row>
    <row r="50" spans="1:10" x14ac:dyDescent="0.2">
      <c r="A50" s="2">
        <v>2</v>
      </c>
      <c r="B50" s="2" t="s">
        <v>229</v>
      </c>
      <c r="C50" s="2" t="s">
        <v>230</v>
      </c>
      <c r="D50" s="2" t="s">
        <v>231</v>
      </c>
      <c r="E50" s="2" t="s">
        <v>232</v>
      </c>
      <c r="F50" s="2">
        <v>248</v>
      </c>
      <c r="G50" s="2">
        <v>27</v>
      </c>
      <c r="H50" s="2">
        <v>63</v>
      </c>
      <c r="I50" s="2">
        <f>SUM(F50:H50)</f>
        <v>338</v>
      </c>
      <c r="J50" s="3">
        <f>I50*100/SUM($I$4:$I$1262)</f>
        <v>0.68917706549221103</v>
      </c>
    </row>
    <row r="51" spans="1:10" x14ac:dyDescent="0.2">
      <c r="A51" s="2">
        <v>2</v>
      </c>
      <c r="B51" s="2" t="s">
        <v>217</v>
      </c>
      <c r="C51" s="2" t="s">
        <v>218</v>
      </c>
      <c r="D51" s="2" t="s">
        <v>219</v>
      </c>
      <c r="E51" s="2" t="s">
        <v>220</v>
      </c>
      <c r="F51" s="2">
        <v>308</v>
      </c>
      <c r="G51" s="2">
        <v>10</v>
      </c>
      <c r="H51" s="2">
        <v>7</v>
      </c>
      <c r="I51" s="2">
        <f>SUM(F51:H51)</f>
        <v>325</v>
      </c>
      <c r="J51" s="3">
        <f>I51*100/SUM($I$4:$I$1262)</f>
        <v>0.66267025528097223</v>
      </c>
    </row>
    <row r="52" spans="1:10" x14ac:dyDescent="0.2">
      <c r="A52" s="2">
        <v>2</v>
      </c>
      <c r="B52" s="2" t="s">
        <v>51</v>
      </c>
      <c r="C52" s="2" t="s">
        <v>52</v>
      </c>
      <c r="D52" s="2" t="s">
        <v>53</v>
      </c>
      <c r="E52" s="2" t="s">
        <v>54</v>
      </c>
      <c r="F52" s="2">
        <v>124</v>
      </c>
      <c r="G52" s="2">
        <v>67</v>
      </c>
      <c r="H52" s="2">
        <v>104</v>
      </c>
      <c r="I52" s="2">
        <f>SUM(F52:H52)</f>
        <v>295</v>
      </c>
      <c r="J52" s="3">
        <f>I52*100/SUM($I$4:$I$1262)</f>
        <v>0.6015006932550363</v>
      </c>
    </row>
    <row r="53" spans="1:10" x14ac:dyDescent="0.2">
      <c r="A53" s="2">
        <v>2</v>
      </c>
      <c r="B53" s="2" t="s">
        <v>192</v>
      </c>
      <c r="C53" s="2" t="s">
        <v>193</v>
      </c>
      <c r="D53" s="2" t="s">
        <v>194</v>
      </c>
      <c r="E53" s="2" t="s">
        <v>195</v>
      </c>
      <c r="F53" s="2">
        <v>229</v>
      </c>
      <c r="G53" s="2">
        <v>24</v>
      </c>
      <c r="H53" s="2">
        <v>25</v>
      </c>
      <c r="I53" s="2">
        <f>SUM(F53:H53)</f>
        <v>278</v>
      </c>
      <c r="J53" s="3">
        <f>I53*100/SUM($I$4:$I$1262)</f>
        <v>0.56683794144033928</v>
      </c>
    </row>
    <row r="54" spans="1:10" x14ac:dyDescent="0.2">
      <c r="A54" s="2">
        <v>2</v>
      </c>
      <c r="B54" s="2" t="s">
        <v>47</v>
      </c>
      <c r="C54" s="2" t="s">
        <v>48</v>
      </c>
      <c r="D54" s="2" t="s">
        <v>49</v>
      </c>
      <c r="E54" s="2" t="s">
        <v>50</v>
      </c>
      <c r="F54" s="2">
        <v>232</v>
      </c>
      <c r="G54" s="2">
        <v>11</v>
      </c>
      <c r="H54" s="2">
        <v>16</v>
      </c>
      <c r="I54" s="2">
        <f>SUM(F54:H54)</f>
        <v>259</v>
      </c>
      <c r="J54" s="3">
        <f>I54*100/SUM($I$4:$I$1262)</f>
        <v>0.52809721882391325</v>
      </c>
    </row>
    <row r="55" spans="1:10" x14ac:dyDescent="0.2">
      <c r="A55" s="2">
        <v>2</v>
      </c>
      <c r="B55" s="2" t="s">
        <v>79</v>
      </c>
      <c r="C55" s="2" t="s">
        <v>80</v>
      </c>
      <c r="D55" s="2" t="s">
        <v>81</v>
      </c>
      <c r="E55" s="2" t="s">
        <v>82</v>
      </c>
      <c r="F55" s="2">
        <v>157</v>
      </c>
      <c r="G55" s="2">
        <v>47</v>
      </c>
      <c r="H55" s="2">
        <v>54</v>
      </c>
      <c r="I55" s="2">
        <f>SUM(F55:H55)</f>
        <v>258</v>
      </c>
      <c r="J55" s="3">
        <f>I55*100/SUM($I$4:$I$1262)</f>
        <v>0.52605823342304869</v>
      </c>
    </row>
    <row r="56" spans="1:10" x14ac:dyDescent="0.2">
      <c r="A56" s="2">
        <v>2</v>
      </c>
      <c r="B56" s="2" t="s">
        <v>401</v>
      </c>
      <c r="C56" s="2" t="s">
        <v>402</v>
      </c>
      <c r="D56" s="2" t="s">
        <v>403</v>
      </c>
      <c r="E56" s="2" t="s">
        <v>404</v>
      </c>
      <c r="F56" s="2">
        <v>146</v>
      </c>
      <c r="G56" s="2">
        <v>43</v>
      </c>
      <c r="H56" s="2">
        <v>66</v>
      </c>
      <c r="I56" s="2">
        <f>SUM(F56:H56)</f>
        <v>255</v>
      </c>
      <c r="J56" s="3">
        <f>I56*100/SUM($I$4:$I$1262)</f>
        <v>0.51994127722045513</v>
      </c>
    </row>
    <row r="57" spans="1:10" x14ac:dyDescent="0.2">
      <c r="A57" s="2">
        <v>2</v>
      </c>
      <c r="B57" s="2" t="s">
        <v>164</v>
      </c>
      <c r="C57" s="2" t="s">
        <v>165</v>
      </c>
      <c r="D57" s="2" t="s">
        <v>166</v>
      </c>
      <c r="E57" s="2" t="s">
        <v>167</v>
      </c>
      <c r="F57" s="2">
        <v>202</v>
      </c>
      <c r="G57" s="2">
        <v>19</v>
      </c>
      <c r="H57" s="2">
        <v>26</v>
      </c>
      <c r="I57" s="2">
        <f>SUM(F57:H57)</f>
        <v>247</v>
      </c>
      <c r="J57" s="3">
        <f>I57*100/SUM($I$4:$I$1262)</f>
        <v>0.5036293940135389</v>
      </c>
    </row>
    <row r="58" spans="1:10" x14ac:dyDescent="0.2">
      <c r="A58" s="2">
        <v>2</v>
      </c>
      <c r="B58" s="2" t="s">
        <v>95</v>
      </c>
      <c r="C58" s="2" t="s">
        <v>96</v>
      </c>
      <c r="D58" s="2" t="s">
        <v>97</v>
      </c>
      <c r="E58" s="2" t="s">
        <v>98</v>
      </c>
      <c r="F58" s="2">
        <v>67</v>
      </c>
      <c r="G58" s="2">
        <v>72</v>
      </c>
      <c r="H58" s="2">
        <v>78</v>
      </c>
      <c r="I58" s="2">
        <f>SUM(F58:H58)</f>
        <v>217</v>
      </c>
      <c r="J58" s="3">
        <f>I58*100/SUM($I$4:$I$1262)</f>
        <v>0.44245983198760297</v>
      </c>
    </row>
    <row r="59" spans="1:10" x14ac:dyDescent="0.2">
      <c r="A59" s="2">
        <v>2</v>
      </c>
      <c r="B59" s="2" t="s">
        <v>7</v>
      </c>
      <c r="C59" s="2" t="s">
        <v>8</v>
      </c>
      <c r="D59" s="2" t="s">
        <v>9</v>
      </c>
      <c r="E59" s="2" t="s">
        <v>10</v>
      </c>
      <c r="F59" s="2">
        <v>99</v>
      </c>
      <c r="G59" s="2">
        <v>36</v>
      </c>
      <c r="H59" s="2">
        <v>69</v>
      </c>
      <c r="I59" s="2">
        <f>SUM(F59:H59)</f>
        <v>204</v>
      </c>
      <c r="J59" s="3">
        <f>I59*100/SUM($I$4:$I$1262)</f>
        <v>0.41595302177636406</v>
      </c>
    </row>
    <row r="60" spans="1:10" x14ac:dyDescent="0.2">
      <c r="A60" s="2">
        <v>2</v>
      </c>
      <c r="B60" s="2" t="s">
        <v>285</v>
      </c>
      <c r="C60" s="2" t="s">
        <v>286</v>
      </c>
      <c r="D60" s="2" t="s">
        <v>287</v>
      </c>
      <c r="E60" s="2" t="s">
        <v>288</v>
      </c>
      <c r="F60" s="2">
        <v>124</v>
      </c>
      <c r="G60" s="2">
        <v>18</v>
      </c>
      <c r="H60" s="2">
        <v>12</v>
      </c>
      <c r="I60" s="2">
        <f>SUM(F60:H60)</f>
        <v>154</v>
      </c>
      <c r="J60" s="3">
        <f>I60*100/SUM($I$4:$I$1262)</f>
        <v>0.3140037517331376</v>
      </c>
    </row>
    <row r="61" spans="1:10" x14ac:dyDescent="0.2">
      <c r="A61" s="2">
        <v>2</v>
      </c>
      <c r="B61" s="2" t="s">
        <v>172</v>
      </c>
      <c r="C61" s="2" t="s">
        <v>173</v>
      </c>
      <c r="D61" s="2" t="s">
        <v>174</v>
      </c>
      <c r="E61" s="2" t="s">
        <v>175</v>
      </c>
      <c r="F61" s="2">
        <v>100</v>
      </c>
      <c r="G61" s="2">
        <v>43</v>
      </c>
      <c r="H61" s="2">
        <v>5</v>
      </c>
      <c r="I61" s="2">
        <f>SUM(F61:H61)</f>
        <v>148</v>
      </c>
      <c r="J61" s="3">
        <f>I61*100/SUM($I$4:$I$1262)</f>
        <v>0.30176983932795043</v>
      </c>
    </row>
    <row r="62" spans="1:10" x14ac:dyDescent="0.2">
      <c r="A62" s="2">
        <v>2</v>
      </c>
      <c r="B62" s="2" t="s">
        <v>136</v>
      </c>
      <c r="C62" s="2" t="s">
        <v>137</v>
      </c>
      <c r="D62" s="2" t="s">
        <v>138</v>
      </c>
      <c r="E62" s="2" t="s">
        <v>139</v>
      </c>
      <c r="F62" s="2">
        <v>124</v>
      </c>
      <c r="G62" s="2">
        <v>0</v>
      </c>
      <c r="H62" s="2">
        <v>0</v>
      </c>
      <c r="I62" s="2">
        <f>SUM(F62:H62)</f>
        <v>124</v>
      </c>
      <c r="J62" s="3">
        <f>I62*100/SUM($I$4:$I$1262)</f>
        <v>0.25283418970720167</v>
      </c>
    </row>
    <row r="63" spans="1:10" x14ac:dyDescent="0.2">
      <c r="A63" s="2">
        <v>2</v>
      </c>
      <c r="B63" s="2" t="s">
        <v>104</v>
      </c>
      <c r="C63" s="2" t="s">
        <v>105</v>
      </c>
      <c r="D63" s="2" t="s">
        <v>106</v>
      </c>
      <c r="E63" s="2" t="s">
        <v>107</v>
      </c>
      <c r="F63" s="2">
        <v>118</v>
      </c>
      <c r="G63" s="2">
        <v>0</v>
      </c>
      <c r="H63" s="2">
        <v>2</v>
      </c>
      <c r="I63" s="2">
        <f>SUM(F63:H63)</f>
        <v>120</v>
      </c>
      <c r="J63" s="3">
        <f>I63*100/SUM($I$4:$I$1262)</f>
        <v>0.24467824810374358</v>
      </c>
    </row>
    <row r="64" spans="1:10" x14ac:dyDescent="0.2">
      <c r="A64" s="2">
        <v>2</v>
      </c>
      <c r="B64" s="2" t="s">
        <v>23</v>
      </c>
      <c r="C64" s="2" t="s">
        <v>24</v>
      </c>
      <c r="D64" s="2" t="s">
        <v>25</v>
      </c>
      <c r="E64" s="2" t="s">
        <v>26</v>
      </c>
      <c r="F64" s="2">
        <v>44</v>
      </c>
      <c r="G64" s="2">
        <v>31</v>
      </c>
      <c r="H64" s="2">
        <v>39</v>
      </c>
      <c r="I64" s="2">
        <f>SUM(F64:H64)</f>
        <v>114</v>
      </c>
      <c r="J64" s="3">
        <f>I64*100/SUM($I$4:$I$1262)</f>
        <v>0.23244433569855641</v>
      </c>
    </row>
    <row r="65" spans="1:10" x14ac:dyDescent="0.2">
      <c r="A65" s="2">
        <v>2</v>
      </c>
      <c r="B65" s="2" t="s">
        <v>67</v>
      </c>
      <c r="C65" s="2" t="s">
        <v>68</v>
      </c>
      <c r="D65" s="2" t="s">
        <v>69</v>
      </c>
      <c r="E65" s="2" t="s">
        <v>70</v>
      </c>
      <c r="F65" s="2">
        <v>4</v>
      </c>
      <c r="G65" s="2">
        <v>51</v>
      </c>
      <c r="H65" s="2">
        <v>46</v>
      </c>
      <c r="I65" s="2">
        <f>SUM(F65:H65)</f>
        <v>101</v>
      </c>
      <c r="J65" s="3">
        <f>I65*100/SUM($I$4:$I$1262)</f>
        <v>0.2059375254873175</v>
      </c>
    </row>
    <row r="66" spans="1:10" x14ac:dyDescent="0.2">
      <c r="A66" s="2">
        <v>2</v>
      </c>
      <c r="B66" s="2" t="s">
        <v>257</v>
      </c>
      <c r="C66" s="2" t="s">
        <v>258</v>
      </c>
      <c r="D66" s="2" t="s">
        <v>259</v>
      </c>
      <c r="E66" s="2" t="s">
        <v>260</v>
      </c>
      <c r="F66" s="2">
        <v>39</v>
      </c>
      <c r="G66" s="2">
        <v>40</v>
      </c>
      <c r="H66" s="2">
        <v>18</v>
      </c>
      <c r="I66" s="2">
        <f>SUM(F66:H66)</f>
        <v>97</v>
      </c>
      <c r="J66" s="3">
        <f>I66*100/SUM($I$4:$I$1262)</f>
        <v>0.19778158388385939</v>
      </c>
    </row>
    <row r="67" spans="1:10" x14ac:dyDescent="0.2">
      <c r="A67" s="2">
        <v>2</v>
      </c>
      <c r="B67" s="2" t="s">
        <v>100</v>
      </c>
      <c r="C67" s="2" t="s">
        <v>101</v>
      </c>
      <c r="D67" s="2" t="s">
        <v>102</v>
      </c>
      <c r="E67" s="2" t="s">
        <v>103</v>
      </c>
      <c r="F67" s="2">
        <v>51</v>
      </c>
      <c r="G67" s="2">
        <v>20</v>
      </c>
      <c r="H67" s="2">
        <v>13</v>
      </c>
      <c r="I67" s="2">
        <f>SUM(F67:H67)</f>
        <v>84</v>
      </c>
      <c r="J67" s="3">
        <f>I67*100/SUM($I$4:$I$1262)</f>
        <v>0.17127477367262051</v>
      </c>
    </row>
    <row r="68" spans="1:10" x14ac:dyDescent="0.2">
      <c r="A68" s="2">
        <v>2</v>
      </c>
      <c r="B68" s="2" t="s">
        <v>249</v>
      </c>
      <c r="C68" s="2" t="s">
        <v>250</v>
      </c>
      <c r="D68" s="2" t="s">
        <v>251</v>
      </c>
      <c r="E68" s="2" t="s">
        <v>252</v>
      </c>
      <c r="F68" s="2">
        <v>77</v>
      </c>
      <c r="G68" s="2">
        <v>3</v>
      </c>
      <c r="H68" s="2">
        <v>4</v>
      </c>
      <c r="I68" s="2">
        <f>SUM(F68:H68)</f>
        <v>84</v>
      </c>
      <c r="J68" s="3">
        <f>I68*100/SUM($I$4:$I$1262)</f>
        <v>0.17127477367262051</v>
      </c>
    </row>
    <row r="69" spans="1:10" x14ac:dyDescent="0.2">
      <c r="A69" s="2">
        <v>2</v>
      </c>
      <c r="B69" s="2" t="s">
        <v>55</v>
      </c>
      <c r="C69" s="2" t="s">
        <v>56</v>
      </c>
      <c r="D69" s="2" t="s">
        <v>57</v>
      </c>
      <c r="E69" s="2" t="s">
        <v>58</v>
      </c>
      <c r="F69" s="2">
        <v>60</v>
      </c>
      <c r="G69" s="2">
        <v>9</v>
      </c>
      <c r="H69" s="2">
        <v>12</v>
      </c>
      <c r="I69" s="2">
        <f>SUM(F69:H69)</f>
        <v>81</v>
      </c>
      <c r="J69" s="3">
        <f>I69*100/SUM($I$4:$I$1262)</f>
        <v>0.16515781747002692</v>
      </c>
    </row>
    <row r="70" spans="1:10" x14ac:dyDescent="0.2">
      <c r="A70" s="2">
        <v>2</v>
      </c>
      <c r="B70" s="2" t="s">
        <v>152</v>
      </c>
      <c r="C70" s="2" t="s">
        <v>153</v>
      </c>
      <c r="D70" s="2" t="s">
        <v>154</v>
      </c>
      <c r="E70" s="2" t="s">
        <v>155</v>
      </c>
      <c r="F70" s="2">
        <v>7</v>
      </c>
      <c r="G70" s="2">
        <v>69</v>
      </c>
      <c r="H70" s="2">
        <v>1</v>
      </c>
      <c r="I70" s="2">
        <f>SUM(F70:H70)</f>
        <v>77</v>
      </c>
      <c r="J70" s="3">
        <f>I70*100/SUM($I$4:$I$1262)</f>
        <v>0.1570018758665688</v>
      </c>
    </row>
    <row r="71" spans="1:10" x14ac:dyDescent="0.2">
      <c r="A71" s="2">
        <v>2</v>
      </c>
      <c r="B71" s="2" t="s">
        <v>35</v>
      </c>
      <c r="C71" s="2" t="s">
        <v>36</v>
      </c>
      <c r="D71" s="2" t="s">
        <v>37</v>
      </c>
      <c r="E71" s="2" t="s">
        <v>38</v>
      </c>
      <c r="F71" s="2">
        <v>34</v>
      </c>
      <c r="G71" s="2">
        <v>9</v>
      </c>
      <c r="H71" s="2">
        <v>29</v>
      </c>
      <c r="I71" s="2">
        <f>SUM(F71:H71)</f>
        <v>72</v>
      </c>
      <c r="J71" s="3">
        <f>I71*100/SUM($I$4:$I$1262)</f>
        <v>0.14680694886224616</v>
      </c>
    </row>
    <row r="72" spans="1:10" x14ac:dyDescent="0.2">
      <c r="A72" s="2">
        <v>2</v>
      </c>
      <c r="B72" s="2" t="s">
        <v>120</v>
      </c>
      <c r="C72" s="2" t="s">
        <v>121</v>
      </c>
      <c r="D72" s="2" t="s">
        <v>122</v>
      </c>
      <c r="E72" s="2" t="s">
        <v>123</v>
      </c>
      <c r="F72" s="2">
        <v>57</v>
      </c>
      <c r="G72" s="2">
        <v>13</v>
      </c>
      <c r="H72" s="2">
        <v>0</v>
      </c>
      <c r="I72" s="2">
        <f>SUM(F72:H72)</f>
        <v>70</v>
      </c>
      <c r="J72" s="3">
        <f>I72*100/SUM($I$4:$I$1262)</f>
        <v>0.1427289780605171</v>
      </c>
    </row>
    <row r="73" spans="1:10" x14ac:dyDescent="0.2">
      <c r="A73" s="2">
        <v>2</v>
      </c>
      <c r="B73" s="2" t="s">
        <v>200</v>
      </c>
      <c r="C73" s="2" t="s">
        <v>201</v>
      </c>
      <c r="D73" s="2" t="s">
        <v>202</v>
      </c>
      <c r="E73" s="2" t="s">
        <v>203</v>
      </c>
      <c r="F73" s="2">
        <v>49</v>
      </c>
      <c r="G73" s="2">
        <v>18</v>
      </c>
      <c r="H73" s="2">
        <v>2</v>
      </c>
      <c r="I73" s="2">
        <f>SUM(F73:H73)</f>
        <v>69</v>
      </c>
      <c r="J73" s="3">
        <f>I73*100/SUM($I$4:$I$1262)</f>
        <v>0.14068999265965257</v>
      </c>
    </row>
    <row r="74" spans="1:10" x14ac:dyDescent="0.2">
      <c r="A74" s="2">
        <v>2</v>
      </c>
      <c r="B74" s="2" t="s">
        <v>208</v>
      </c>
      <c r="C74" s="2" t="s">
        <v>209</v>
      </c>
      <c r="D74" s="2" t="s">
        <v>210</v>
      </c>
      <c r="E74" s="2" t="s">
        <v>211</v>
      </c>
      <c r="F74" s="2">
        <v>7</v>
      </c>
      <c r="G74" s="2">
        <v>57</v>
      </c>
      <c r="H74" s="2">
        <v>2</v>
      </c>
      <c r="I74" s="2">
        <f>SUM(F74:H74)</f>
        <v>66</v>
      </c>
      <c r="J74" s="3">
        <f>I74*100/SUM($I$4:$I$1262)</f>
        <v>0.13457303645705898</v>
      </c>
    </row>
    <row r="75" spans="1:10" x14ac:dyDescent="0.2">
      <c r="A75" s="2">
        <v>2</v>
      </c>
      <c r="B75" s="2" t="s">
        <v>91</v>
      </c>
      <c r="C75" s="2" t="s">
        <v>92</v>
      </c>
      <c r="D75" s="2" t="s">
        <v>93</v>
      </c>
      <c r="E75" s="2" t="s">
        <v>94</v>
      </c>
      <c r="F75" s="2">
        <v>47</v>
      </c>
      <c r="G75" s="2">
        <v>15</v>
      </c>
      <c r="H75" s="2">
        <v>3</v>
      </c>
      <c r="I75" s="2">
        <f>SUM(F75:H75)</f>
        <v>65</v>
      </c>
      <c r="J75" s="3">
        <f>I75*100/SUM($I$4:$I$1262)</f>
        <v>0.13253405105619442</v>
      </c>
    </row>
    <row r="76" spans="1:10" x14ac:dyDescent="0.2">
      <c r="A76" s="2">
        <v>2</v>
      </c>
      <c r="B76" s="2" t="s">
        <v>11</v>
      </c>
      <c r="C76" s="2" t="s">
        <v>12</v>
      </c>
      <c r="D76" s="2" t="s">
        <v>13</v>
      </c>
      <c r="E76" s="2" t="s">
        <v>14</v>
      </c>
      <c r="F76" s="2">
        <v>29</v>
      </c>
      <c r="G76" s="2">
        <v>8</v>
      </c>
      <c r="H76" s="2">
        <v>21</v>
      </c>
      <c r="I76" s="2">
        <f>SUM(F76:H76)</f>
        <v>58</v>
      </c>
      <c r="J76" s="3">
        <f>I76*100/SUM($I$4:$I$1262)</f>
        <v>0.11826115325014273</v>
      </c>
    </row>
    <row r="77" spans="1:10" x14ac:dyDescent="0.2">
      <c r="A77" s="2">
        <v>2</v>
      </c>
      <c r="B77" s="2" t="s">
        <v>63</v>
      </c>
      <c r="C77" s="2" t="s">
        <v>64</v>
      </c>
      <c r="D77" s="2" t="s">
        <v>65</v>
      </c>
      <c r="E77" s="2" t="s">
        <v>66</v>
      </c>
      <c r="F77" s="2">
        <v>0</v>
      </c>
      <c r="G77" s="2">
        <v>24</v>
      </c>
      <c r="H77" s="2">
        <v>32</v>
      </c>
      <c r="I77" s="2">
        <f>SUM(F77:H77)</f>
        <v>56</v>
      </c>
      <c r="J77" s="3">
        <f>I77*100/SUM($I$4:$I$1262)</f>
        <v>0.11418318244841368</v>
      </c>
    </row>
    <row r="78" spans="1:10" x14ac:dyDescent="0.2">
      <c r="A78" s="2">
        <v>2</v>
      </c>
      <c r="B78" s="2" t="s">
        <v>409</v>
      </c>
      <c r="C78" s="2" t="s">
        <v>410</v>
      </c>
      <c r="D78" s="2" t="s">
        <v>411</v>
      </c>
      <c r="E78" s="2" t="s">
        <v>412</v>
      </c>
      <c r="F78" s="2">
        <v>52</v>
      </c>
      <c r="G78" s="2">
        <v>2</v>
      </c>
      <c r="H78" s="2">
        <v>2</v>
      </c>
      <c r="I78" s="2">
        <f>SUM(F78:H78)</f>
        <v>56</v>
      </c>
      <c r="J78" s="3">
        <f>I78*100/SUM($I$4:$I$1262)</f>
        <v>0.11418318244841368</v>
      </c>
    </row>
    <row r="79" spans="1:10" x14ac:dyDescent="0.2">
      <c r="A79" s="2">
        <v>2</v>
      </c>
      <c r="B79" s="2" t="s">
        <v>15</v>
      </c>
      <c r="C79" s="2" t="s">
        <v>16</v>
      </c>
      <c r="D79" s="2" t="s">
        <v>17</v>
      </c>
      <c r="E79" s="2" t="s">
        <v>18</v>
      </c>
      <c r="F79" s="2">
        <v>43</v>
      </c>
      <c r="G79" s="2">
        <v>3</v>
      </c>
      <c r="H79" s="2">
        <v>9</v>
      </c>
      <c r="I79" s="2">
        <f>SUM(F79:H79)</f>
        <v>55</v>
      </c>
      <c r="J79" s="3">
        <f>I79*100/SUM($I$4:$I$1262)</f>
        <v>0.11214419704754915</v>
      </c>
    </row>
    <row r="80" spans="1:10" x14ac:dyDescent="0.2">
      <c r="A80" s="2">
        <v>2</v>
      </c>
      <c r="B80" s="2" t="s">
        <v>83</v>
      </c>
      <c r="C80" s="2" t="s">
        <v>84</v>
      </c>
      <c r="D80" s="2" t="s">
        <v>85</v>
      </c>
      <c r="E80" s="2" t="s">
        <v>86</v>
      </c>
      <c r="F80" s="2">
        <v>2</v>
      </c>
      <c r="G80" s="2">
        <v>13</v>
      </c>
      <c r="H80" s="2">
        <v>35</v>
      </c>
      <c r="I80" s="2">
        <f>SUM(F80:H80)</f>
        <v>50</v>
      </c>
      <c r="J80" s="3">
        <f>I80*100/SUM($I$4:$I$1262)</f>
        <v>0.10194927004322649</v>
      </c>
    </row>
    <row r="81" spans="1:10" x14ac:dyDescent="0.2">
      <c r="A81" s="2">
        <v>2</v>
      </c>
      <c r="B81" s="2" t="s">
        <v>91</v>
      </c>
      <c r="C81" s="2" t="s">
        <v>92</v>
      </c>
      <c r="D81" s="2" t="s">
        <v>93</v>
      </c>
      <c r="E81" s="2" t="s">
        <v>216</v>
      </c>
      <c r="F81" s="2">
        <v>31</v>
      </c>
      <c r="G81" s="2">
        <v>7</v>
      </c>
      <c r="H81" s="2">
        <v>12</v>
      </c>
      <c r="I81" s="2">
        <f>SUM(F81:H81)</f>
        <v>50</v>
      </c>
      <c r="J81" s="3">
        <f>I81*100/SUM($I$4:$I$1262)</f>
        <v>0.10194927004322649</v>
      </c>
    </row>
    <row r="82" spans="1:10" x14ac:dyDescent="0.2">
      <c r="A82" s="2">
        <v>2</v>
      </c>
      <c r="B82" s="2" t="s">
        <v>43</v>
      </c>
      <c r="C82" s="2" t="s">
        <v>44</v>
      </c>
      <c r="D82" s="2" t="s">
        <v>45</v>
      </c>
      <c r="E82" s="2" t="s">
        <v>46</v>
      </c>
      <c r="F82" s="2">
        <v>29</v>
      </c>
      <c r="G82" s="2">
        <v>6</v>
      </c>
      <c r="H82" s="2">
        <v>14</v>
      </c>
      <c r="I82" s="2">
        <f>SUM(F82:H82)</f>
        <v>49</v>
      </c>
      <c r="J82" s="3">
        <f>I82*100/SUM($I$4:$I$1262)</f>
        <v>9.9910284642361957E-2</v>
      </c>
    </row>
    <row r="83" spans="1:10" x14ac:dyDescent="0.2">
      <c r="A83" s="2">
        <v>2</v>
      </c>
      <c r="B83" s="2" t="s">
        <v>269</v>
      </c>
      <c r="C83" s="2" t="s">
        <v>270</v>
      </c>
      <c r="D83" s="2" t="s">
        <v>271</v>
      </c>
      <c r="E83" s="2" t="s">
        <v>272</v>
      </c>
      <c r="F83" s="2">
        <v>10</v>
      </c>
      <c r="G83" s="2">
        <v>34</v>
      </c>
      <c r="H83" s="2">
        <v>1</v>
      </c>
      <c r="I83" s="2">
        <f>SUM(F83:H83)</f>
        <v>45</v>
      </c>
      <c r="J83" s="3">
        <f>I83*100/SUM($I$4:$I$1262)</f>
        <v>9.1754343038903841E-2</v>
      </c>
    </row>
    <row r="84" spans="1:10" x14ac:dyDescent="0.2">
      <c r="A84" s="2">
        <v>2</v>
      </c>
      <c r="B84" s="2" t="s">
        <v>413</v>
      </c>
      <c r="C84" s="2" t="s">
        <v>414</v>
      </c>
      <c r="D84" s="2" t="s">
        <v>415</v>
      </c>
      <c r="E84" s="2" t="s">
        <v>416</v>
      </c>
      <c r="F84" s="2">
        <v>30</v>
      </c>
      <c r="G84" s="2">
        <v>6</v>
      </c>
      <c r="H84" s="2">
        <v>9</v>
      </c>
      <c r="I84" s="2">
        <f>SUM(F84:H84)</f>
        <v>45</v>
      </c>
      <c r="J84" s="3">
        <f>I84*100/SUM($I$4:$I$1262)</f>
        <v>9.1754343038903841E-2</v>
      </c>
    </row>
    <row r="85" spans="1:10" x14ac:dyDescent="0.2">
      <c r="A85" s="2">
        <v>2</v>
      </c>
      <c r="B85" s="2" t="s">
        <v>241</v>
      </c>
      <c r="C85" s="2" t="s">
        <v>242</v>
      </c>
      <c r="D85" s="2" t="s">
        <v>243</v>
      </c>
      <c r="E85" s="2" t="s">
        <v>244</v>
      </c>
      <c r="F85" s="2">
        <v>0</v>
      </c>
      <c r="G85" s="2">
        <v>18</v>
      </c>
      <c r="H85" s="2">
        <v>18</v>
      </c>
      <c r="I85" s="2">
        <f>SUM(F85:H85)</f>
        <v>36</v>
      </c>
      <c r="J85" s="3">
        <f>I85*100/SUM($I$4:$I$1262)</f>
        <v>7.3403474431123078E-2</v>
      </c>
    </row>
    <row r="86" spans="1:10" x14ac:dyDescent="0.2">
      <c r="A86" s="2">
        <v>2</v>
      </c>
      <c r="B86" s="2" t="s">
        <v>221</v>
      </c>
      <c r="C86" s="2" t="s">
        <v>222</v>
      </c>
      <c r="D86" s="2" t="s">
        <v>223</v>
      </c>
      <c r="E86" s="2" t="s">
        <v>224</v>
      </c>
      <c r="F86" s="2">
        <v>8</v>
      </c>
      <c r="G86" s="2">
        <v>9</v>
      </c>
      <c r="H86" s="2">
        <v>17</v>
      </c>
      <c r="I86" s="2">
        <f>SUM(F86:H86)</f>
        <v>34</v>
      </c>
      <c r="J86" s="3">
        <f>I86*100/SUM($I$4:$I$1262)</f>
        <v>6.932550362939402E-2</v>
      </c>
    </row>
    <row r="87" spans="1:10" x14ac:dyDescent="0.2">
      <c r="A87" s="2">
        <v>2</v>
      </c>
      <c r="B87" s="2" t="s">
        <v>71</v>
      </c>
      <c r="C87" s="2" t="s">
        <v>72</v>
      </c>
      <c r="D87" s="2" t="s">
        <v>73</v>
      </c>
      <c r="E87" s="2" t="s">
        <v>74</v>
      </c>
      <c r="F87" s="2">
        <v>7</v>
      </c>
      <c r="G87" s="2">
        <v>20</v>
      </c>
      <c r="H87" s="2">
        <v>6</v>
      </c>
      <c r="I87" s="2">
        <f>SUM(F87:H87)</f>
        <v>33</v>
      </c>
      <c r="J87" s="3">
        <f>I87*100/SUM($I$4:$I$1262)</f>
        <v>6.728651822852949E-2</v>
      </c>
    </row>
    <row r="88" spans="1:10" x14ac:dyDescent="0.2">
      <c r="A88" s="2">
        <v>2</v>
      </c>
      <c r="B88" s="2" t="s">
        <v>253</v>
      </c>
      <c r="C88" s="2" t="s">
        <v>254</v>
      </c>
      <c r="D88" s="2" t="s">
        <v>255</v>
      </c>
      <c r="E88" s="2" t="s">
        <v>256</v>
      </c>
      <c r="F88" s="2">
        <v>0</v>
      </c>
      <c r="G88" s="2">
        <v>11</v>
      </c>
      <c r="H88" s="2">
        <v>20</v>
      </c>
      <c r="I88" s="2">
        <f>SUM(F88:H88)</f>
        <v>31</v>
      </c>
      <c r="J88" s="3">
        <f>I88*100/SUM($I$4:$I$1262)</f>
        <v>6.3208547426800418E-2</v>
      </c>
    </row>
    <row r="89" spans="1:10" x14ac:dyDescent="0.2">
      <c r="A89" s="2">
        <v>2</v>
      </c>
      <c r="B89" s="2" t="s">
        <v>124</v>
      </c>
      <c r="C89" s="2" t="s">
        <v>125</v>
      </c>
      <c r="D89" s="2" t="s">
        <v>126</v>
      </c>
      <c r="E89" s="2" t="s">
        <v>127</v>
      </c>
      <c r="F89" s="2">
        <v>28</v>
      </c>
      <c r="G89" s="2">
        <v>2</v>
      </c>
      <c r="H89" s="2">
        <v>0</v>
      </c>
      <c r="I89" s="2">
        <f>SUM(F89:H89)</f>
        <v>30</v>
      </c>
      <c r="J89" s="3">
        <f>I89*100/SUM($I$4:$I$1262)</f>
        <v>6.1169562025935896E-2</v>
      </c>
    </row>
    <row r="90" spans="1:10" x14ac:dyDescent="0.2">
      <c r="A90" s="2">
        <v>2</v>
      </c>
      <c r="B90" s="2" t="s">
        <v>196</v>
      </c>
      <c r="C90" s="2" t="s">
        <v>197</v>
      </c>
      <c r="D90" s="2" t="s">
        <v>198</v>
      </c>
      <c r="E90" s="2" t="s">
        <v>199</v>
      </c>
      <c r="F90" s="2">
        <v>19</v>
      </c>
      <c r="G90" s="2">
        <v>5</v>
      </c>
      <c r="H90" s="2">
        <v>4</v>
      </c>
      <c r="I90" s="2">
        <f>SUM(F90:H90)</f>
        <v>28</v>
      </c>
      <c r="J90" s="3">
        <f>I90*100/SUM($I$4:$I$1262)</f>
        <v>5.7091591224206838E-2</v>
      </c>
    </row>
    <row r="91" spans="1:10" x14ac:dyDescent="0.2">
      <c r="A91" s="2">
        <v>2</v>
      </c>
      <c r="B91" s="2" t="s">
        <v>19</v>
      </c>
      <c r="C91" s="2" t="s">
        <v>20</v>
      </c>
      <c r="D91" s="2" t="s">
        <v>21</v>
      </c>
      <c r="E91" s="2" t="s">
        <v>22</v>
      </c>
      <c r="F91" s="2">
        <v>3</v>
      </c>
      <c r="G91" s="2">
        <v>6</v>
      </c>
      <c r="H91" s="2">
        <v>18</v>
      </c>
      <c r="I91" s="2">
        <f>SUM(F91:H91)</f>
        <v>27</v>
      </c>
      <c r="J91" s="3">
        <f>I91*100/SUM($I$4:$I$1262)</f>
        <v>5.5052605823342302E-2</v>
      </c>
    </row>
    <row r="92" spans="1:10" x14ac:dyDescent="0.2">
      <c r="A92" s="2">
        <v>2</v>
      </c>
      <c r="B92" s="2" t="s">
        <v>204</v>
      </c>
      <c r="C92" s="2" t="s">
        <v>205</v>
      </c>
      <c r="D92" s="2" t="s">
        <v>206</v>
      </c>
      <c r="E92" s="2" t="s">
        <v>207</v>
      </c>
      <c r="F92" s="2">
        <v>0</v>
      </c>
      <c r="G92" s="2">
        <v>16</v>
      </c>
      <c r="H92" s="2">
        <v>11</v>
      </c>
      <c r="I92" s="2">
        <f>SUM(F92:H92)</f>
        <v>27</v>
      </c>
      <c r="J92" s="3">
        <f>I92*100/SUM($I$4:$I$1262)</f>
        <v>5.5052605823342302E-2</v>
      </c>
    </row>
    <row r="93" spans="1:10" x14ac:dyDescent="0.2">
      <c r="A93" s="2">
        <v>2</v>
      </c>
      <c r="B93" s="2" t="s">
        <v>397</v>
      </c>
      <c r="C93" s="2" t="s">
        <v>398</v>
      </c>
      <c r="D93" s="2" t="s">
        <v>399</v>
      </c>
      <c r="E93" s="2" t="s">
        <v>400</v>
      </c>
      <c r="F93" s="2">
        <v>3</v>
      </c>
      <c r="G93" s="2">
        <v>4</v>
      </c>
      <c r="H93" s="2">
        <v>19</v>
      </c>
      <c r="I93" s="2">
        <f>SUM(F93:H93)</f>
        <v>26</v>
      </c>
      <c r="J93" s="3">
        <f>I93*100/SUM($I$4:$I$1262)</f>
        <v>5.3013620422477772E-2</v>
      </c>
    </row>
    <row r="94" spans="1:10" x14ac:dyDescent="0.2">
      <c r="A94" s="2">
        <v>2</v>
      </c>
      <c r="B94" s="2" t="s">
        <v>168</v>
      </c>
      <c r="C94" s="2" t="s">
        <v>169</v>
      </c>
      <c r="D94" s="2" t="s">
        <v>170</v>
      </c>
      <c r="E94" s="2" t="s">
        <v>171</v>
      </c>
      <c r="F94" s="2">
        <v>3</v>
      </c>
      <c r="G94" s="2">
        <v>16</v>
      </c>
      <c r="H94" s="2">
        <v>6</v>
      </c>
      <c r="I94" s="2">
        <f>SUM(F94:H94)</f>
        <v>25</v>
      </c>
      <c r="J94" s="3">
        <f>I94*100/SUM($I$4:$I$1262)</f>
        <v>5.0974635021613243E-2</v>
      </c>
    </row>
    <row r="95" spans="1:10" x14ac:dyDescent="0.2">
      <c r="A95" s="2">
        <v>2</v>
      </c>
      <c r="B95" s="2" t="s">
        <v>188</v>
      </c>
      <c r="C95" s="2" t="s">
        <v>189</v>
      </c>
      <c r="D95" s="2" t="s">
        <v>190</v>
      </c>
      <c r="E95" s="2" t="s">
        <v>191</v>
      </c>
      <c r="F95" s="2">
        <v>18</v>
      </c>
      <c r="G95" s="2">
        <v>3</v>
      </c>
      <c r="H95" s="2">
        <v>3</v>
      </c>
      <c r="I95" s="2">
        <f>SUM(F95:H95)</f>
        <v>24</v>
      </c>
      <c r="J95" s="3">
        <f>I95*100/SUM($I$4:$I$1262)</f>
        <v>4.8935649620748714E-2</v>
      </c>
    </row>
    <row r="96" spans="1:10" x14ac:dyDescent="0.2">
      <c r="A96" s="2">
        <v>2</v>
      </c>
      <c r="B96" s="2" t="s">
        <v>148</v>
      </c>
      <c r="C96" s="2" t="s">
        <v>149</v>
      </c>
      <c r="D96" s="2" t="s">
        <v>150</v>
      </c>
      <c r="E96" s="2" t="s">
        <v>151</v>
      </c>
      <c r="F96" s="2">
        <v>0</v>
      </c>
      <c r="G96" s="2">
        <v>8</v>
      </c>
      <c r="H96" s="2">
        <v>15</v>
      </c>
      <c r="I96" s="2">
        <f>SUM(F96:H96)</f>
        <v>23</v>
      </c>
      <c r="J96" s="3">
        <f>I96*100/SUM($I$4:$I$1262)</f>
        <v>4.6896664219884185E-2</v>
      </c>
    </row>
    <row r="97" spans="1:10" x14ac:dyDescent="0.2">
      <c r="A97" s="2">
        <v>2</v>
      </c>
      <c r="B97" s="2" t="s">
        <v>176</v>
      </c>
      <c r="C97" s="2" t="s">
        <v>177</v>
      </c>
      <c r="D97" s="2" t="s">
        <v>178</v>
      </c>
      <c r="E97" s="2" t="s">
        <v>179</v>
      </c>
      <c r="F97" s="2">
        <v>18</v>
      </c>
      <c r="G97" s="2">
        <v>1</v>
      </c>
      <c r="H97" s="2">
        <v>3</v>
      </c>
      <c r="I97" s="2">
        <f>SUM(F97:H97)</f>
        <v>22</v>
      </c>
      <c r="J97" s="3">
        <f>I97*100/SUM($I$4:$I$1262)</f>
        <v>4.4857678819019656E-2</v>
      </c>
    </row>
    <row r="98" spans="1:10" x14ac:dyDescent="0.2">
      <c r="A98" s="2">
        <v>2</v>
      </c>
      <c r="B98" s="2" t="s">
        <v>417</v>
      </c>
      <c r="C98" s="2" t="s">
        <v>418</v>
      </c>
      <c r="D98" s="2" t="s">
        <v>419</v>
      </c>
      <c r="E98" s="2" t="s">
        <v>420</v>
      </c>
      <c r="F98" s="2">
        <v>1</v>
      </c>
      <c r="G98" s="2">
        <v>15</v>
      </c>
      <c r="H98" s="2">
        <v>3</v>
      </c>
      <c r="I98" s="2">
        <f>SUM(F98:H98)</f>
        <v>19</v>
      </c>
      <c r="J98" s="3">
        <f>I98*100/SUM($I$4:$I$1262)</f>
        <v>3.8740722616426068E-2</v>
      </c>
    </row>
    <row r="99" spans="1:10" x14ac:dyDescent="0.2">
      <c r="A99" s="2">
        <v>2</v>
      </c>
      <c r="B99" s="2" t="s">
        <v>184</v>
      </c>
      <c r="C99" s="2" t="s">
        <v>185</v>
      </c>
      <c r="D99" s="2" t="s">
        <v>186</v>
      </c>
      <c r="E99" s="2" t="s">
        <v>187</v>
      </c>
      <c r="F99" s="2">
        <v>6</v>
      </c>
      <c r="G99" s="2">
        <v>8</v>
      </c>
      <c r="H99" s="2">
        <v>4</v>
      </c>
      <c r="I99" s="2">
        <f>SUM(F99:H99)</f>
        <v>18</v>
      </c>
      <c r="J99" s="3">
        <f>I99*100/SUM($I$4:$I$1262)</f>
        <v>3.6701737215561539E-2</v>
      </c>
    </row>
    <row r="100" spans="1:10" x14ac:dyDescent="0.2">
      <c r="A100" s="2">
        <v>2</v>
      </c>
      <c r="B100" s="2" t="s">
        <v>112</v>
      </c>
      <c r="C100" s="2" t="s">
        <v>113</v>
      </c>
      <c r="D100" s="2" t="s">
        <v>114</v>
      </c>
      <c r="E100" s="2" t="s">
        <v>115</v>
      </c>
      <c r="F100" s="2">
        <v>1</v>
      </c>
      <c r="G100" s="2">
        <v>9</v>
      </c>
      <c r="H100" s="2">
        <v>7</v>
      </c>
      <c r="I100" s="2">
        <f>SUM(F100:H100)</f>
        <v>17</v>
      </c>
      <c r="J100" s="3">
        <f>I100*100/SUM($I$4:$I$1262)</f>
        <v>3.466275181469701E-2</v>
      </c>
    </row>
    <row r="101" spans="1:10" x14ac:dyDescent="0.2">
      <c r="A101" s="2">
        <v>2</v>
      </c>
      <c r="B101" s="2" t="s">
        <v>160</v>
      </c>
      <c r="C101" s="2" t="s">
        <v>161</v>
      </c>
      <c r="D101" s="2" t="s">
        <v>162</v>
      </c>
      <c r="E101" s="2" t="s">
        <v>163</v>
      </c>
      <c r="F101" s="2">
        <v>0</v>
      </c>
      <c r="G101" s="2">
        <v>2</v>
      </c>
      <c r="H101" s="2">
        <v>15</v>
      </c>
      <c r="I101" s="2">
        <f>SUM(F101:H101)</f>
        <v>17</v>
      </c>
      <c r="J101" s="3">
        <f>I101*100/SUM($I$4:$I$1262)</f>
        <v>3.466275181469701E-2</v>
      </c>
    </row>
    <row r="102" spans="1:10" x14ac:dyDescent="0.2">
      <c r="A102" s="2">
        <v>2</v>
      </c>
      <c r="B102" s="2" t="s">
        <v>156</v>
      </c>
      <c r="C102" s="2" t="s">
        <v>157</v>
      </c>
      <c r="D102" s="2" t="s">
        <v>158</v>
      </c>
      <c r="E102" s="2" t="s">
        <v>159</v>
      </c>
      <c r="F102" s="2">
        <v>8</v>
      </c>
      <c r="G102" s="2">
        <v>1</v>
      </c>
      <c r="H102" s="2">
        <v>2</v>
      </c>
      <c r="I102" s="2">
        <f>SUM(F102:H102)</f>
        <v>11</v>
      </c>
      <c r="J102" s="3">
        <f>I102*100/SUM($I$4:$I$1262)</f>
        <v>2.2428839409509828E-2</v>
      </c>
    </row>
    <row r="103" spans="1:10" x14ac:dyDescent="0.2">
      <c r="A103" s="2">
        <v>2</v>
      </c>
      <c r="B103" s="2" t="s">
        <v>116</v>
      </c>
      <c r="C103" s="2" t="s">
        <v>117</v>
      </c>
      <c r="D103" s="2" t="s">
        <v>118</v>
      </c>
      <c r="E103" s="2" t="s">
        <v>119</v>
      </c>
      <c r="F103" s="2">
        <v>4</v>
      </c>
      <c r="G103" s="2">
        <v>5</v>
      </c>
      <c r="H103" s="2">
        <v>0</v>
      </c>
      <c r="I103" s="2">
        <f>SUM(F103:H103)</f>
        <v>9</v>
      </c>
      <c r="J103" s="3">
        <f>I103*100/SUM($I$4:$I$1262)</f>
        <v>1.835086860778077E-2</v>
      </c>
    </row>
    <row r="104" spans="1:10" x14ac:dyDescent="0.2">
      <c r="A104" s="2">
        <v>2</v>
      </c>
      <c r="B104" s="2" t="s">
        <v>393</v>
      </c>
      <c r="C104" s="2" t="s">
        <v>394</v>
      </c>
      <c r="D104" s="2" t="s">
        <v>395</v>
      </c>
      <c r="E104" s="2" t="s">
        <v>396</v>
      </c>
      <c r="F104" s="2">
        <v>2</v>
      </c>
      <c r="G104" s="2">
        <v>5</v>
      </c>
      <c r="H104" s="2">
        <v>1</v>
      </c>
      <c r="I104" s="2">
        <f>SUM(F104:H104)</f>
        <v>8</v>
      </c>
      <c r="J104" s="3">
        <f>I104*100/SUM($I$4:$I$1262)</f>
        <v>1.6311883206916237E-2</v>
      </c>
    </row>
    <row r="105" spans="1:10" x14ac:dyDescent="0.2">
      <c r="A105" s="2">
        <v>2</v>
      </c>
      <c r="B105" s="2" t="s">
        <v>237</v>
      </c>
      <c r="C105" s="2" t="s">
        <v>238</v>
      </c>
      <c r="D105" s="2" t="s">
        <v>239</v>
      </c>
      <c r="E105" s="2" t="s">
        <v>240</v>
      </c>
      <c r="F105" s="2">
        <v>2</v>
      </c>
      <c r="G105" s="2">
        <v>5</v>
      </c>
      <c r="H105" s="2">
        <v>0</v>
      </c>
      <c r="I105" s="2">
        <f>SUM(F105:H105)</f>
        <v>7</v>
      </c>
      <c r="J105" s="3">
        <f>I105*100/SUM($I$4:$I$1262)</f>
        <v>1.4272897806051709E-2</v>
      </c>
    </row>
    <row r="106" spans="1:10" x14ac:dyDescent="0.2">
      <c r="A106" s="2">
        <v>2</v>
      </c>
      <c r="B106" s="2" t="s">
        <v>281</v>
      </c>
      <c r="C106" s="2" t="s">
        <v>282</v>
      </c>
      <c r="D106" s="2" t="s">
        <v>283</v>
      </c>
      <c r="E106" s="2" t="s">
        <v>284</v>
      </c>
      <c r="F106" s="2">
        <v>5</v>
      </c>
      <c r="G106" s="2">
        <v>0</v>
      </c>
      <c r="H106" s="2">
        <v>2</v>
      </c>
      <c r="I106" s="2">
        <f>SUM(F106:H106)</f>
        <v>7</v>
      </c>
      <c r="J106" s="3">
        <f>I106*100/SUM($I$4:$I$1262)</f>
        <v>1.4272897806051709E-2</v>
      </c>
    </row>
    <row r="107" spans="1:10" x14ac:dyDescent="0.2">
      <c r="A107" s="2">
        <v>2</v>
      </c>
      <c r="B107" s="2" t="s">
        <v>128</v>
      </c>
      <c r="C107" s="2" t="s">
        <v>129</v>
      </c>
      <c r="D107" s="2" t="s">
        <v>130</v>
      </c>
      <c r="E107" s="2" t="s">
        <v>131</v>
      </c>
      <c r="F107" s="2">
        <v>0</v>
      </c>
      <c r="G107" s="2">
        <v>3</v>
      </c>
      <c r="H107" s="2">
        <v>2</v>
      </c>
      <c r="I107" s="2">
        <f>SUM(F107:H107)</f>
        <v>5</v>
      </c>
      <c r="J107" s="3">
        <f>I107*100/SUM($I$4:$I$1262)</f>
        <v>1.0194927004322649E-2</v>
      </c>
    </row>
    <row r="108" spans="1:10" x14ac:dyDescent="0.2">
      <c r="A108" s="2">
        <v>2</v>
      </c>
      <c r="B108" s="2" t="s">
        <v>277</v>
      </c>
      <c r="C108" s="2" t="s">
        <v>278</v>
      </c>
      <c r="D108" s="2" t="s">
        <v>279</v>
      </c>
      <c r="E108" s="2" t="s">
        <v>280</v>
      </c>
      <c r="F108" s="2">
        <v>3</v>
      </c>
      <c r="G108" s="2">
        <v>2</v>
      </c>
      <c r="H108" s="2">
        <v>0</v>
      </c>
      <c r="I108" s="2">
        <f>SUM(F108:H108)</f>
        <v>5</v>
      </c>
      <c r="J108" s="3">
        <f>I108*100/SUM($I$4:$I$1262)</f>
        <v>1.0194927004322649E-2</v>
      </c>
    </row>
    <row r="109" spans="1:10" x14ac:dyDescent="0.2">
      <c r="A109" s="2">
        <v>2</v>
      </c>
      <c r="B109" s="2" t="s">
        <v>132</v>
      </c>
      <c r="C109" s="2" t="s">
        <v>133</v>
      </c>
      <c r="D109" s="2" t="s">
        <v>134</v>
      </c>
      <c r="E109" s="2" t="s">
        <v>135</v>
      </c>
      <c r="F109" s="2">
        <v>2</v>
      </c>
      <c r="G109" s="2">
        <v>0</v>
      </c>
      <c r="H109" s="2">
        <v>0</v>
      </c>
      <c r="I109" s="2">
        <f>SUM(F109:H109)</f>
        <v>2</v>
      </c>
      <c r="J109" s="3">
        <f>I109*100/SUM($I$4:$I$1262)</f>
        <v>4.0779708017290592E-3</v>
      </c>
    </row>
    <row r="110" spans="1:10" x14ac:dyDescent="0.2">
      <c r="J110" s="3"/>
    </row>
    <row r="111" spans="1:10" x14ac:dyDescent="0.2">
      <c r="J111" s="3"/>
    </row>
    <row r="112" spans="1:10" x14ac:dyDescent="0.2">
      <c r="J112" s="3"/>
    </row>
    <row r="113" spans="10:10" x14ac:dyDescent="0.2">
      <c r="J113" s="3"/>
    </row>
    <row r="114" spans="10:10" x14ac:dyDescent="0.2">
      <c r="J114" s="3"/>
    </row>
    <row r="115" spans="10:10" x14ac:dyDescent="0.2">
      <c r="J115" s="3"/>
    </row>
    <row r="116" spans="10:10" x14ac:dyDescent="0.2">
      <c r="J116" s="3"/>
    </row>
    <row r="117" spans="10:10" x14ac:dyDescent="0.2">
      <c r="J117" s="3"/>
    </row>
    <row r="118" spans="10:10" x14ac:dyDescent="0.2">
      <c r="J118" s="3"/>
    </row>
    <row r="119" spans="10:10" x14ac:dyDescent="0.2">
      <c r="J119" s="3"/>
    </row>
    <row r="120" spans="10:10" x14ac:dyDescent="0.2">
      <c r="J120" s="3"/>
    </row>
    <row r="121" spans="10:10" x14ac:dyDescent="0.2">
      <c r="J121" s="3"/>
    </row>
    <row r="122" spans="10:10" x14ac:dyDescent="0.2">
      <c r="J122" s="3"/>
    </row>
    <row r="123" spans="10:10" x14ac:dyDescent="0.2">
      <c r="J123" s="3"/>
    </row>
    <row r="124" spans="10:10" x14ac:dyDescent="0.2">
      <c r="J124" s="3"/>
    </row>
    <row r="125" spans="10:10" x14ac:dyDescent="0.2">
      <c r="J125" s="3"/>
    </row>
    <row r="126" spans="10:10" x14ac:dyDescent="0.2">
      <c r="J126" s="3"/>
    </row>
    <row r="127" spans="10:10" x14ac:dyDescent="0.2">
      <c r="J127" s="3"/>
    </row>
    <row r="128" spans="10:10" x14ac:dyDescent="0.2">
      <c r="J128" s="3"/>
    </row>
    <row r="129" spans="10:10" x14ac:dyDescent="0.2">
      <c r="J129" s="3"/>
    </row>
    <row r="130" spans="10:10" x14ac:dyDescent="0.2">
      <c r="J130" s="3"/>
    </row>
    <row r="131" spans="10:10" x14ac:dyDescent="0.2">
      <c r="J131" s="3"/>
    </row>
    <row r="132" spans="10:10" x14ac:dyDescent="0.2">
      <c r="J132" s="3"/>
    </row>
    <row r="133" spans="10:10" x14ac:dyDescent="0.2">
      <c r="J133" s="3"/>
    </row>
    <row r="134" spans="10:10" x14ac:dyDescent="0.2">
      <c r="J134" s="3"/>
    </row>
    <row r="135" spans="10:10" x14ac:dyDescent="0.2">
      <c r="J135" s="3"/>
    </row>
    <row r="136" spans="10:10" x14ac:dyDescent="0.2">
      <c r="J136" s="3"/>
    </row>
    <row r="137" spans="10:10" x14ac:dyDescent="0.2">
      <c r="J137" s="3"/>
    </row>
    <row r="138" spans="10:10" x14ac:dyDescent="0.2">
      <c r="J138" s="3"/>
    </row>
    <row r="139" spans="10:10" x14ac:dyDescent="0.2">
      <c r="J139" s="3"/>
    </row>
    <row r="140" spans="10:10" x14ac:dyDescent="0.2">
      <c r="J140" s="3"/>
    </row>
    <row r="141" spans="10:10" x14ac:dyDescent="0.2">
      <c r="J141" s="3"/>
    </row>
    <row r="142" spans="10:10" x14ac:dyDescent="0.2">
      <c r="J142" s="3"/>
    </row>
    <row r="143" spans="10:10" x14ac:dyDescent="0.2">
      <c r="J143" s="3"/>
    </row>
    <row r="144" spans="10:10" x14ac:dyDescent="0.2">
      <c r="J144" s="3"/>
    </row>
    <row r="145" spans="10:10" x14ac:dyDescent="0.2">
      <c r="J145" s="3"/>
    </row>
    <row r="146" spans="10:10" x14ac:dyDescent="0.2">
      <c r="J146" s="3"/>
    </row>
    <row r="147" spans="10:10" x14ac:dyDescent="0.2">
      <c r="J147" s="3"/>
    </row>
    <row r="148" spans="10:10" x14ac:dyDescent="0.2">
      <c r="J148" s="3"/>
    </row>
    <row r="149" spans="10:10" x14ac:dyDescent="0.2">
      <c r="J149" s="3"/>
    </row>
    <row r="150" spans="10:10" x14ac:dyDescent="0.2">
      <c r="J150" s="3"/>
    </row>
    <row r="151" spans="10:10" x14ac:dyDescent="0.2">
      <c r="J151" s="3"/>
    </row>
    <row r="152" spans="10:10" x14ac:dyDescent="0.2">
      <c r="J152" s="3"/>
    </row>
    <row r="153" spans="10:10" x14ac:dyDescent="0.2">
      <c r="J153" s="3"/>
    </row>
    <row r="154" spans="10:10" x14ac:dyDescent="0.2">
      <c r="J154" s="3"/>
    </row>
    <row r="155" spans="10:10" x14ac:dyDescent="0.2">
      <c r="J155" s="3"/>
    </row>
    <row r="156" spans="10:10" x14ac:dyDescent="0.2">
      <c r="J156" s="3"/>
    </row>
    <row r="157" spans="10:10" x14ac:dyDescent="0.2">
      <c r="J157" s="3"/>
    </row>
    <row r="158" spans="10:10" x14ac:dyDescent="0.2">
      <c r="J158" s="3"/>
    </row>
    <row r="159" spans="10:10" x14ac:dyDescent="0.2">
      <c r="J159" s="3"/>
    </row>
    <row r="160" spans="10:10" x14ac:dyDescent="0.2">
      <c r="J160" s="3"/>
    </row>
    <row r="161" spans="10:10" x14ac:dyDescent="0.2">
      <c r="J161" s="3"/>
    </row>
    <row r="162" spans="10:10" x14ac:dyDescent="0.2">
      <c r="J162" s="3"/>
    </row>
    <row r="163" spans="10:10" x14ac:dyDescent="0.2">
      <c r="J163" s="3"/>
    </row>
    <row r="164" spans="10:10" x14ac:dyDescent="0.2">
      <c r="J164" s="3"/>
    </row>
    <row r="165" spans="10:10" x14ac:dyDescent="0.2">
      <c r="J165" s="3"/>
    </row>
    <row r="166" spans="10:10" x14ac:dyDescent="0.2">
      <c r="J166" s="3"/>
    </row>
    <row r="167" spans="10:10" x14ac:dyDescent="0.2">
      <c r="J167" s="3"/>
    </row>
    <row r="168" spans="10:10" x14ac:dyDescent="0.2">
      <c r="J168" s="3"/>
    </row>
    <row r="169" spans="10:10" x14ac:dyDescent="0.2">
      <c r="J169" s="3"/>
    </row>
    <row r="170" spans="10:10" x14ac:dyDescent="0.2">
      <c r="J170" s="3"/>
    </row>
    <row r="171" spans="10:10" x14ac:dyDescent="0.2">
      <c r="J171" s="3"/>
    </row>
    <row r="172" spans="10:10" x14ac:dyDescent="0.2">
      <c r="J172" s="3"/>
    </row>
    <row r="173" spans="10:10" x14ac:dyDescent="0.2">
      <c r="J173" s="3"/>
    </row>
    <row r="174" spans="10:10" x14ac:dyDescent="0.2">
      <c r="J174" s="3"/>
    </row>
    <row r="175" spans="10:10" x14ac:dyDescent="0.2">
      <c r="J175" s="3"/>
    </row>
    <row r="176" spans="10:10" x14ac:dyDescent="0.2">
      <c r="J176" s="3"/>
    </row>
    <row r="177" spans="10:10" x14ac:dyDescent="0.2">
      <c r="J177" s="3"/>
    </row>
    <row r="178" spans="10:10" x14ac:dyDescent="0.2">
      <c r="J178" s="3"/>
    </row>
    <row r="179" spans="10:10" x14ac:dyDescent="0.2">
      <c r="J179" s="3"/>
    </row>
    <row r="180" spans="10:10" x14ac:dyDescent="0.2">
      <c r="J180" s="3"/>
    </row>
    <row r="181" spans="10:10" x14ac:dyDescent="0.2">
      <c r="J181" s="3"/>
    </row>
    <row r="182" spans="10:10" x14ac:dyDescent="0.2">
      <c r="J182" s="3"/>
    </row>
    <row r="183" spans="10:10" x14ac:dyDescent="0.2">
      <c r="J183" s="3"/>
    </row>
    <row r="184" spans="10:10" x14ac:dyDescent="0.2">
      <c r="J184" s="3"/>
    </row>
    <row r="185" spans="10:10" x14ac:dyDescent="0.2">
      <c r="J185" s="3"/>
    </row>
    <row r="186" spans="10:10" x14ac:dyDescent="0.2">
      <c r="J186" s="3"/>
    </row>
    <row r="187" spans="10:10" x14ac:dyDescent="0.2">
      <c r="J187" s="3"/>
    </row>
    <row r="188" spans="10:10" x14ac:dyDescent="0.2">
      <c r="J188" s="3"/>
    </row>
    <row r="189" spans="10:10" x14ac:dyDescent="0.2">
      <c r="J189" s="3"/>
    </row>
    <row r="190" spans="10:10" x14ac:dyDescent="0.2">
      <c r="J190" s="3"/>
    </row>
    <row r="191" spans="10:10" x14ac:dyDescent="0.2">
      <c r="J191" s="3"/>
    </row>
    <row r="192" spans="10:10" x14ac:dyDescent="0.2">
      <c r="J192" s="3"/>
    </row>
    <row r="193" spans="10:10" x14ac:dyDescent="0.2">
      <c r="J193" s="3"/>
    </row>
    <row r="194" spans="10:10" x14ac:dyDescent="0.2">
      <c r="J194" s="3"/>
    </row>
    <row r="195" spans="10:10" x14ac:dyDescent="0.2">
      <c r="J195" s="3"/>
    </row>
    <row r="196" spans="10:10" x14ac:dyDescent="0.2">
      <c r="J196" s="3"/>
    </row>
    <row r="197" spans="10:10" x14ac:dyDescent="0.2">
      <c r="J197" s="3"/>
    </row>
    <row r="198" spans="10:10" x14ac:dyDescent="0.2">
      <c r="J198" s="3"/>
    </row>
    <row r="199" spans="10:10" x14ac:dyDescent="0.2">
      <c r="J199" s="3"/>
    </row>
    <row r="200" spans="10:10" x14ac:dyDescent="0.2">
      <c r="J200" s="3"/>
    </row>
    <row r="201" spans="10:10" x14ac:dyDescent="0.2">
      <c r="J201" s="3"/>
    </row>
    <row r="202" spans="10:10" x14ac:dyDescent="0.2">
      <c r="J202" s="3"/>
    </row>
    <row r="203" spans="10:10" x14ac:dyDescent="0.2">
      <c r="J203" s="3"/>
    </row>
    <row r="204" spans="10:10" x14ac:dyDescent="0.2">
      <c r="J204" s="3"/>
    </row>
    <row r="205" spans="10:10" x14ac:dyDescent="0.2">
      <c r="J205" s="3"/>
    </row>
    <row r="206" spans="10:10" x14ac:dyDescent="0.2">
      <c r="J206" s="3"/>
    </row>
    <row r="207" spans="10:10" x14ac:dyDescent="0.2">
      <c r="J207" s="3"/>
    </row>
    <row r="208" spans="10:10" x14ac:dyDescent="0.2">
      <c r="J208" s="3"/>
    </row>
    <row r="209" spans="10:10" x14ac:dyDescent="0.2">
      <c r="J209" s="3"/>
    </row>
    <row r="210" spans="10:10" x14ac:dyDescent="0.2">
      <c r="J210" s="3"/>
    </row>
    <row r="211" spans="10:10" x14ac:dyDescent="0.2">
      <c r="J211" s="3"/>
    </row>
    <row r="212" spans="10:10" x14ac:dyDescent="0.2">
      <c r="J212" s="3"/>
    </row>
    <row r="213" spans="10:10" x14ac:dyDescent="0.2">
      <c r="J213" s="3"/>
    </row>
    <row r="214" spans="10:10" x14ac:dyDescent="0.2">
      <c r="J214" s="3"/>
    </row>
    <row r="215" spans="10:10" x14ac:dyDescent="0.2">
      <c r="J215" s="3"/>
    </row>
    <row r="216" spans="10:10" x14ac:dyDescent="0.2">
      <c r="J216" s="3"/>
    </row>
    <row r="217" spans="10:10" x14ac:dyDescent="0.2">
      <c r="J217" s="3"/>
    </row>
    <row r="218" spans="10:10" x14ac:dyDescent="0.2">
      <c r="J218" s="3"/>
    </row>
    <row r="219" spans="10:10" x14ac:dyDescent="0.2">
      <c r="J219" s="3"/>
    </row>
    <row r="220" spans="10:10" x14ac:dyDescent="0.2">
      <c r="J220" s="3"/>
    </row>
    <row r="221" spans="10:10" x14ac:dyDescent="0.2">
      <c r="J221" s="3"/>
    </row>
    <row r="222" spans="10:10" x14ac:dyDescent="0.2">
      <c r="J222" s="3"/>
    </row>
    <row r="223" spans="10:10" x14ac:dyDescent="0.2">
      <c r="J223" s="3"/>
    </row>
    <row r="224" spans="10:10" x14ac:dyDescent="0.2">
      <c r="J224" s="3"/>
    </row>
    <row r="225" spans="10:10" x14ac:dyDescent="0.2">
      <c r="J225" s="3"/>
    </row>
    <row r="226" spans="10:10" x14ac:dyDescent="0.2">
      <c r="J226" s="3"/>
    </row>
    <row r="227" spans="10:10" x14ac:dyDescent="0.2">
      <c r="J227" s="3"/>
    </row>
    <row r="228" spans="10:10" x14ac:dyDescent="0.2">
      <c r="J228" s="3"/>
    </row>
    <row r="229" spans="10:10" x14ac:dyDescent="0.2">
      <c r="J229" s="3"/>
    </row>
    <row r="230" spans="10:10" x14ac:dyDescent="0.2">
      <c r="J230" s="3"/>
    </row>
    <row r="231" spans="10:10" x14ac:dyDescent="0.2">
      <c r="J231" s="3"/>
    </row>
    <row r="232" spans="10:10" x14ac:dyDescent="0.2">
      <c r="J232" s="3"/>
    </row>
    <row r="233" spans="10:10" x14ac:dyDescent="0.2">
      <c r="J233" s="3"/>
    </row>
    <row r="234" spans="10:10" x14ac:dyDescent="0.2">
      <c r="J234" s="3"/>
    </row>
    <row r="235" spans="10:10" x14ac:dyDescent="0.2">
      <c r="J235" s="3"/>
    </row>
    <row r="236" spans="10:10" x14ac:dyDescent="0.2">
      <c r="J236" s="3"/>
    </row>
    <row r="237" spans="10:10" x14ac:dyDescent="0.2">
      <c r="J237" s="3"/>
    </row>
    <row r="238" spans="10:10" x14ac:dyDescent="0.2">
      <c r="J238" s="3"/>
    </row>
    <row r="239" spans="10:10" x14ac:dyDescent="0.2">
      <c r="J239" s="3"/>
    </row>
    <row r="240" spans="10:10" x14ac:dyDescent="0.2">
      <c r="J240" s="3"/>
    </row>
    <row r="241" spans="10:10" x14ac:dyDescent="0.2">
      <c r="J241" s="3"/>
    </row>
    <row r="242" spans="10:10" x14ac:dyDescent="0.2">
      <c r="J242" s="3"/>
    </row>
    <row r="243" spans="10:10" x14ac:dyDescent="0.2">
      <c r="J243" s="3"/>
    </row>
    <row r="244" spans="10:10" x14ac:dyDescent="0.2">
      <c r="J244" s="3"/>
    </row>
    <row r="245" spans="10:10" x14ac:dyDescent="0.2">
      <c r="J245" s="3"/>
    </row>
    <row r="246" spans="10:10" x14ac:dyDescent="0.2">
      <c r="J246" s="3"/>
    </row>
    <row r="247" spans="10:10" x14ac:dyDescent="0.2">
      <c r="J247" s="3"/>
    </row>
    <row r="248" spans="10:10" x14ac:dyDescent="0.2">
      <c r="J248" s="3"/>
    </row>
    <row r="249" spans="10:10" x14ac:dyDescent="0.2">
      <c r="J249" s="3"/>
    </row>
    <row r="250" spans="10:10" x14ac:dyDescent="0.2">
      <c r="J250" s="3"/>
    </row>
    <row r="251" spans="10:10" x14ac:dyDescent="0.2">
      <c r="J251" s="3"/>
    </row>
    <row r="252" spans="10:10" x14ac:dyDescent="0.2">
      <c r="J252" s="3"/>
    </row>
    <row r="253" spans="10:10" x14ac:dyDescent="0.2">
      <c r="J253" s="3"/>
    </row>
    <row r="254" spans="10:10" x14ac:dyDescent="0.2">
      <c r="J254" s="3"/>
    </row>
    <row r="255" spans="10:10" x14ac:dyDescent="0.2">
      <c r="J255" s="3"/>
    </row>
    <row r="256" spans="10:10" x14ac:dyDescent="0.2">
      <c r="J256" s="3"/>
    </row>
    <row r="257" spans="10:10" x14ac:dyDescent="0.2">
      <c r="J257" s="3"/>
    </row>
    <row r="258" spans="10:10" x14ac:dyDescent="0.2">
      <c r="J258" s="3"/>
    </row>
    <row r="259" spans="10:10" x14ac:dyDescent="0.2">
      <c r="J259" s="3"/>
    </row>
    <row r="260" spans="10:10" x14ac:dyDescent="0.2">
      <c r="J260" s="3"/>
    </row>
    <row r="261" spans="10:10" x14ac:dyDescent="0.2">
      <c r="J261" s="3"/>
    </row>
    <row r="262" spans="10:10" x14ac:dyDescent="0.2">
      <c r="J262" s="3"/>
    </row>
    <row r="263" spans="10:10" x14ac:dyDescent="0.2">
      <c r="J263" s="3"/>
    </row>
    <row r="264" spans="10:10" x14ac:dyDescent="0.2">
      <c r="J264" s="3"/>
    </row>
    <row r="265" spans="10:10" x14ac:dyDescent="0.2">
      <c r="J265" s="3"/>
    </row>
    <row r="266" spans="10:10" x14ac:dyDescent="0.2">
      <c r="J266" s="3"/>
    </row>
    <row r="267" spans="10:10" x14ac:dyDescent="0.2">
      <c r="J267" s="3"/>
    </row>
    <row r="268" spans="10:10" x14ac:dyDescent="0.2">
      <c r="J268" s="3"/>
    </row>
    <row r="269" spans="10:10" x14ac:dyDescent="0.2">
      <c r="J269" s="3"/>
    </row>
    <row r="270" spans="10:10" x14ac:dyDescent="0.2">
      <c r="J270" s="3"/>
    </row>
    <row r="271" spans="10:10" x14ac:dyDescent="0.2">
      <c r="J271" s="3"/>
    </row>
    <row r="272" spans="10:10" x14ac:dyDescent="0.2">
      <c r="J272" s="3"/>
    </row>
    <row r="273" spans="10:10" x14ac:dyDescent="0.2">
      <c r="J273" s="3"/>
    </row>
    <row r="274" spans="10:10" x14ac:dyDescent="0.2">
      <c r="J274" s="3"/>
    </row>
    <row r="275" spans="10:10" x14ac:dyDescent="0.2">
      <c r="J275" s="3"/>
    </row>
    <row r="276" spans="10:10" x14ac:dyDescent="0.2">
      <c r="J276" s="3"/>
    </row>
    <row r="277" spans="10:10" x14ac:dyDescent="0.2">
      <c r="J277" s="3"/>
    </row>
    <row r="278" spans="10:10" x14ac:dyDescent="0.2">
      <c r="J278" s="3"/>
    </row>
    <row r="279" spans="10:10" x14ac:dyDescent="0.2">
      <c r="J279" s="3"/>
    </row>
    <row r="280" spans="10:10" x14ac:dyDescent="0.2">
      <c r="J280" s="3"/>
    </row>
    <row r="281" spans="10:10" x14ac:dyDescent="0.2">
      <c r="J281" s="3"/>
    </row>
    <row r="282" spans="10:10" x14ac:dyDescent="0.2">
      <c r="J282" s="3"/>
    </row>
    <row r="283" spans="10:10" x14ac:dyDescent="0.2">
      <c r="J283" s="3"/>
    </row>
    <row r="284" spans="10:10" x14ac:dyDescent="0.2">
      <c r="J284" s="3"/>
    </row>
    <row r="285" spans="10:10" x14ac:dyDescent="0.2">
      <c r="J285" s="3"/>
    </row>
    <row r="286" spans="10:10" x14ac:dyDescent="0.2">
      <c r="J286" s="3"/>
    </row>
    <row r="287" spans="10:10" x14ac:dyDescent="0.2">
      <c r="J287" s="3"/>
    </row>
    <row r="288" spans="10:10" x14ac:dyDescent="0.2">
      <c r="J288" s="3"/>
    </row>
    <row r="289" spans="10:10" x14ac:dyDescent="0.2">
      <c r="J289" s="3"/>
    </row>
    <row r="290" spans="10:10" x14ac:dyDescent="0.2">
      <c r="J290" s="3"/>
    </row>
    <row r="291" spans="10:10" x14ac:dyDescent="0.2">
      <c r="J291" s="3"/>
    </row>
    <row r="292" spans="10:10" x14ac:dyDescent="0.2">
      <c r="J292" s="3"/>
    </row>
    <row r="293" spans="10:10" x14ac:dyDescent="0.2">
      <c r="J293" s="3"/>
    </row>
    <row r="294" spans="10:10" x14ac:dyDescent="0.2">
      <c r="J294" s="3"/>
    </row>
    <row r="295" spans="10:10" x14ac:dyDescent="0.2">
      <c r="J295" s="3"/>
    </row>
    <row r="296" spans="10:10" x14ac:dyDescent="0.2">
      <c r="J296" s="3"/>
    </row>
    <row r="297" spans="10:10" x14ac:dyDescent="0.2">
      <c r="J297" s="3"/>
    </row>
    <row r="298" spans="10:10" x14ac:dyDescent="0.2">
      <c r="J298" s="3"/>
    </row>
    <row r="299" spans="10:10" x14ac:dyDescent="0.2">
      <c r="J299" s="3"/>
    </row>
    <row r="300" spans="10:10" x14ac:dyDescent="0.2">
      <c r="J300" s="3"/>
    </row>
    <row r="301" spans="10:10" x14ac:dyDescent="0.2">
      <c r="J301" s="3"/>
    </row>
    <row r="302" spans="10:10" x14ac:dyDescent="0.2">
      <c r="J302" s="3"/>
    </row>
    <row r="303" spans="10:10" x14ac:dyDescent="0.2">
      <c r="J303" s="3"/>
    </row>
    <row r="304" spans="10:10" x14ac:dyDescent="0.2">
      <c r="J304" s="3"/>
    </row>
    <row r="305" spans="10:10" x14ac:dyDescent="0.2">
      <c r="J305" s="3"/>
    </row>
    <row r="306" spans="10:10" x14ac:dyDescent="0.2">
      <c r="J306" s="3"/>
    </row>
    <row r="307" spans="10:10" x14ac:dyDescent="0.2">
      <c r="J307" s="3"/>
    </row>
    <row r="308" spans="10:10" x14ac:dyDescent="0.2">
      <c r="J308" s="3"/>
    </row>
    <row r="309" spans="10:10" x14ac:dyDescent="0.2">
      <c r="J309" s="3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5DAF-A8A6-6B43-8572-23FE7D2BD529}">
  <dimension ref="A1:B5"/>
  <sheetViews>
    <sheetView workbookViewId="0">
      <selection activeCell="D14" sqref="D14"/>
    </sheetView>
  </sheetViews>
  <sheetFormatPr baseColWidth="10" defaultRowHeight="16" x14ac:dyDescent="0.2"/>
  <sheetData>
    <row r="1" spans="1:2" x14ac:dyDescent="0.2">
      <c r="A1" s="1" t="s">
        <v>1209</v>
      </c>
      <c r="B1" s="1" t="s">
        <v>1210</v>
      </c>
    </row>
    <row r="2" spans="1:2" x14ac:dyDescent="0.2">
      <c r="B2" s="5" t="s">
        <v>1206</v>
      </c>
    </row>
    <row r="3" spans="1:2" x14ac:dyDescent="0.2">
      <c r="B3" s="5" t="s">
        <v>1215</v>
      </c>
    </row>
    <row r="4" spans="1:2" x14ac:dyDescent="0.2">
      <c r="B4" s="5" t="s">
        <v>1207</v>
      </c>
    </row>
    <row r="5" spans="1:2" x14ac:dyDescent="0.2">
      <c r="B5" s="5" t="s">
        <v>12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2"/>
  <sheetViews>
    <sheetView topLeftCell="A3" workbookViewId="0">
      <selection activeCell="H35" sqref="H35"/>
    </sheetView>
  </sheetViews>
  <sheetFormatPr baseColWidth="10" defaultColWidth="11.28515625" defaultRowHeight="15" customHeight="1" x14ac:dyDescent="0.2"/>
  <cols>
    <col min="1" max="1" width="10.5703125" customWidth="1"/>
    <col min="2" max="2" width="12.28515625" customWidth="1"/>
    <col min="3" max="3" width="11" customWidth="1"/>
    <col min="4" max="4" width="16.28515625" customWidth="1"/>
    <col min="5" max="10" width="10.5703125" customWidth="1"/>
    <col min="11" max="11" width="11.85546875" customWidth="1"/>
    <col min="12" max="13" width="10.5703125" customWidth="1"/>
    <col min="14" max="14" width="12" customWidth="1"/>
    <col min="15" max="16" width="10.5703125" customWidth="1"/>
    <col min="17" max="17" width="16.5703125" customWidth="1"/>
    <col min="18" max="21" width="10.5703125" customWidth="1"/>
    <col min="22" max="22" width="16.28515625" customWidth="1"/>
    <col min="23" max="23" width="19.42578125" customWidth="1"/>
    <col min="24" max="24" width="17.28515625" customWidth="1"/>
    <col min="25" max="25" width="19" customWidth="1"/>
    <col min="26" max="26" width="16.85546875" customWidth="1"/>
    <col min="27" max="27" width="21.7109375" customWidth="1"/>
    <col min="28" max="28" width="19.5703125" customWidth="1"/>
  </cols>
  <sheetData>
    <row r="1" spans="1:28" ht="15" customHeight="1" x14ac:dyDescent="0.2">
      <c r="A1" s="8" t="s">
        <v>1216</v>
      </c>
    </row>
    <row r="3" spans="1:28" ht="15.75" customHeight="1" x14ac:dyDescent="0.2">
      <c r="A3" s="2" t="s">
        <v>421</v>
      </c>
      <c r="B3" s="2" t="s">
        <v>422</v>
      </c>
      <c r="C3" s="2" t="s">
        <v>423</v>
      </c>
      <c r="D3" s="2" t="s">
        <v>424</v>
      </c>
      <c r="E3" s="2" t="s">
        <v>425</v>
      </c>
      <c r="F3" s="2" t="s">
        <v>426</v>
      </c>
      <c r="G3" s="2" t="s">
        <v>427</v>
      </c>
      <c r="H3" s="2" t="s">
        <v>428</v>
      </c>
      <c r="I3" s="2" t="s">
        <v>429</v>
      </c>
      <c r="J3" s="2" t="s">
        <v>430</v>
      </c>
      <c r="K3" s="2" t="s">
        <v>431</v>
      </c>
      <c r="L3" s="2" t="s">
        <v>432</v>
      </c>
      <c r="M3" s="2" t="s">
        <v>433</v>
      </c>
      <c r="N3" s="2" t="s">
        <v>434</v>
      </c>
      <c r="O3" s="2" t="s">
        <v>435</v>
      </c>
      <c r="P3" s="2" t="s">
        <v>436</v>
      </c>
      <c r="Q3" s="2" t="s">
        <v>437</v>
      </c>
      <c r="R3" s="2" t="s">
        <v>438</v>
      </c>
      <c r="S3" s="2" t="s">
        <v>439</v>
      </c>
      <c r="T3" s="2" t="s">
        <v>440</v>
      </c>
      <c r="U3" s="2" t="s">
        <v>441</v>
      </c>
      <c r="V3" s="2" t="s">
        <v>442</v>
      </c>
      <c r="W3" s="2" t="s">
        <v>443</v>
      </c>
      <c r="X3" s="2" t="s">
        <v>444</v>
      </c>
      <c r="Y3" s="2" t="s">
        <v>445</v>
      </c>
      <c r="Z3" s="2" t="s">
        <v>446</v>
      </c>
      <c r="AA3" s="2" t="s">
        <v>447</v>
      </c>
      <c r="AB3" s="2" t="s">
        <v>448</v>
      </c>
    </row>
    <row r="4" spans="1:28" ht="15.75" customHeight="1" x14ac:dyDescent="0.2">
      <c r="A4" s="2" t="s">
        <v>184</v>
      </c>
      <c r="B4" s="2" t="s">
        <v>186</v>
      </c>
      <c r="C4" s="2" t="s">
        <v>185</v>
      </c>
      <c r="D4" s="2" t="s">
        <v>187</v>
      </c>
      <c r="E4" s="2">
        <v>853</v>
      </c>
      <c r="F4" s="2">
        <v>868</v>
      </c>
      <c r="G4" s="2" t="s">
        <v>449</v>
      </c>
      <c r="H4" s="2" t="s">
        <v>450</v>
      </c>
      <c r="N4" s="2" t="s">
        <v>451</v>
      </c>
      <c r="O4" s="2" t="s">
        <v>452</v>
      </c>
      <c r="R4" s="2" t="s">
        <v>453</v>
      </c>
      <c r="Y4" s="2" t="s">
        <v>454</v>
      </c>
      <c r="Z4" s="2" t="s">
        <v>455</v>
      </c>
      <c r="AA4" s="2" t="s">
        <v>456</v>
      </c>
      <c r="AB4" s="2" t="s">
        <v>457</v>
      </c>
    </row>
    <row r="5" spans="1:28" ht="15.75" customHeight="1" x14ac:dyDescent="0.2">
      <c r="A5" s="2" t="s">
        <v>281</v>
      </c>
      <c r="B5" s="2" t="s">
        <v>283</v>
      </c>
      <c r="C5" s="2" t="s">
        <v>282</v>
      </c>
      <c r="D5" s="2" t="s">
        <v>284</v>
      </c>
      <c r="E5" s="2">
        <v>461</v>
      </c>
      <c r="F5" s="2">
        <v>476</v>
      </c>
      <c r="G5" s="2" t="s">
        <v>458</v>
      </c>
      <c r="H5" s="2" t="s">
        <v>459</v>
      </c>
      <c r="K5" s="2" t="s">
        <v>460</v>
      </c>
      <c r="M5" s="2" t="s">
        <v>461</v>
      </c>
      <c r="U5" s="2" t="s">
        <v>462</v>
      </c>
      <c r="Y5" s="2" t="s">
        <v>463</v>
      </c>
      <c r="Z5" s="2" t="s">
        <v>464</v>
      </c>
      <c r="AA5" s="2" t="s">
        <v>465</v>
      </c>
      <c r="AB5" s="2" t="s">
        <v>466</v>
      </c>
    </row>
    <row r="6" spans="1:28" ht="15.75" customHeight="1" x14ac:dyDescent="0.2">
      <c r="A6" s="2" t="s">
        <v>152</v>
      </c>
      <c r="B6" s="2" t="s">
        <v>154</v>
      </c>
      <c r="C6" s="2" t="s">
        <v>153</v>
      </c>
      <c r="D6" s="2" t="s">
        <v>155</v>
      </c>
      <c r="E6" s="2">
        <v>486</v>
      </c>
      <c r="F6" s="2">
        <v>501</v>
      </c>
      <c r="G6" s="2" t="s">
        <v>467</v>
      </c>
      <c r="H6" s="2" t="s">
        <v>468</v>
      </c>
      <c r="K6" s="2" t="s">
        <v>469</v>
      </c>
      <c r="Y6" s="2" t="s">
        <v>470</v>
      </c>
      <c r="Z6" s="2" t="s">
        <v>471</v>
      </c>
      <c r="AA6" s="2" t="s">
        <v>465</v>
      </c>
      <c r="AB6" s="2" t="s">
        <v>466</v>
      </c>
    </row>
    <row r="7" spans="1:28" ht="15.75" customHeight="1" x14ac:dyDescent="0.2">
      <c r="A7" s="2" t="s">
        <v>39</v>
      </c>
      <c r="B7" s="2" t="s">
        <v>472</v>
      </c>
      <c r="C7" s="2" t="s">
        <v>40</v>
      </c>
      <c r="D7" s="2" t="s">
        <v>42</v>
      </c>
      <c r="E7" s="2">
        <v>2922</v>
      </c>
      <c r="F7" s="2">
        <v>2937</v>
      </c>
      <c r="G7" s="2" t="s">
        <v>473</v>
      </c>
      <c r="H7" s="2" t="s">
        <v>474</v>
      </c>
      <c r="K7" s="2" t="s">
        <v>475</v>
      </c>
      <c r="O7" s="2" t="s">
        <v>476</v>
      </c>
      <c r="U7" s="2" t="s">
        <v>477</v>
      </c>
      <c r="AA7" s="2" t="s">
        <v>478</v>
      </c>
      <c r="AB7" s="2" t="s">
        <v>479</v>
      </c>
    </row>
    <row r="8" spans="1:28" ht="15.75" customHeight="1" x14ac:dyDescent="0.2">
      <c r="A8" s="2" t="s">
        <v>39</v>
      </c>
      <c r="B8" s="2" t="s">
        <v>472</v>
      </c>
      <c r="C8" s="2" t="s">
        <v>40</v>
      </c>
      <c r="D8" s="2" t="s">
        <v>42</v>
      </c>
      <c r="E8" s="2">
        <v>2386</v>
      </c>
      <c r="F8" s="2">
        <v>2401</v>
      </c>
      <c r="G8" s="2" t="s">
        <v>480</v>
      </c>
      <c r="H8" s="2" t="s">
        <v>481</v>
      </c>
      <c r="K8" s="2" t="s">
        <v>482</v>
      </c>
      <c r="O8" s="2" t="s">
        <v>483</v>
      </c>
      <c r="U8" s="2" t="s">
        <v>484</v>
      </c>
      <c r="AA8" s="2" t="s">
        <v>478</v>
      </c>
      <c r="AB8" s="2" t="s">
        <v>479</v>
      </c>
    </row>
    <row r="9" spans="1:28" ht="15.75" customHeight="1" x14ac:dyDescent="0.2">
      <c r="A9" s="2" t="s">
        <v>39</v>
      </c>
      <c r="B9" s="2" t="s">
        <v>472</v>
      </c>
      <c r="C9" s="2" t="s">
        <v>40</v>
      </c>
      <c r="D9" s="2" t="s">
        <v>42</v>
      </c>
      <c r="E9" s="2">
        <v>3453</v>
      </c>
      <c r="F9" s="2">
        <v>3468</v>
      </c>
      <c r="G9" s="2" t="s">
        <v>480</v>
      </c>
      <c r="H9" s="2" t="s">
        <v>481</v>
      </c>
      <c r="K9" s="2" t="s">
        <v>485</v>
      </c>
      <c r="O9" s="2" t="s">
        <v>486</v>
      </c>
      <c r="U9" s="2" t="s">
        <v>484</v>
      </c>
      <c r="AA9" s="2" t="s">
        <v>478</v>
      </c>
      <c r="AB9" s="2" t="s">
        <v>479</v>
      </c>
    </row>
    <row r="10" spans="1:28" ht="15.75" customHeight="1" x14ac:dyDescent="0.2">
      <c r="A10" s="2" t="s">
        <v>39</v>
      </c>
      <c r="B10" s="2" t="s">
        <v>472</v>
      </c>
      <c r="C10" s="2" t="s">
        <v>40</v>
      </c>
      <c r="D10" s="2" t="s">
        <v>42</v>
      </c>
      <c r="E10" s="2">
        <v>3987</v>
      </c>
      <c r="F10" s="2">
        <v>4002</v>
      </c>
      <c r="G10" s="2" t="s">
        <v>480</v>
      </c>
      <c r="H10" s="2" t="s">
        <v>481</v>
      </c>
      <c r="K10" s="2" t="s">
        <v>487</v>
      </c>
      <c r="O10" s="2" t="s">
        <v>488</v>
      </c>
      <c r="U10" s="2" t="s">
        <v>484</v>
      </c>
      <c r="AA10" s="2" t="s">
        <v>478</v>
      </c>
      <c r="AB10" s="2" t="s">
        <v>479</v>
      </c>
    </row>
    <row r="11" spans="1:28" ht="15.75" customHeight="1" x14ac:dyDescent="0.2">
      <c r="A11" s="2" t="s">
        <v>39</v>
      </c>
      <c r="B11" s="2" t="s">
        <v>472</v>
      </c>
      <c r="C11" s="2" t="s">
        <v>40</v>
      </c>
      <c r="D11" s="2" t="s">
        <v>42</v>
      </c>
      <c r="E11" s="2">
        <v>4521</v>
      </c>
      <c r="F11" s="2">
        <v>4536</v>
      </c>
      <c r="G11" s="2" t="s">
        <v>489</v>
      </c>
      <c r="H11" s="2" t="s">
        <v>490</v>
      </c>
      <c r="K11" s="2" t="s">
        <v>491</v>
      </c>
      <c r="O11" s="2" t="s">
        <v>492</v>
      </c>
      <c r="U11" s="2" t="s">
        <v>493</v>
      </c>
      <c r="AA11" s="2" t="s">
        <v>478</v>
      </c>
      <c r="AB11" s="2" t="s">
        <v>479</v>
      </c>
    </row>
    <row r="12" spans="1:28" ht="15.75" customHeight="1" x14ac:dyDescent="0.2">
      <c r="A12" s="2" t="s">
        <v>221</v>
      </c>
      <c r="B12" s="2" t="s">
        <v>223</v>
      </c>
      <c r="C12" s="2" t="s">
        <v>222</v>
      </c>
      <c r="D12" s="2" t="s">
        <v>224</v>
      </c>
      <c r="E12" s="2">
        <v>303</v>
      </c>
      <c r="F12" s="2">
        <v>318</v>
      </c>
      <c r="G12" s="2" t="s">
        <v>494</v>
      </c>
      <c r="H12" s="2" t="s">
        <v>495</v>
      </c>
      <c r="I12" s="2" t="s">
        <v>496</v>
      </c>
      <c r="O12" s="2" t="s">
        <v>497</v>
      </c>
      <c r="R12" s="2" t="s">
        <v>498</v>
      </c>
      <c r="U12" s="2" t="s">
        <v>499</v>
      </c>
      <c r="W12" s="2" t="s">
        <v>500</v>
      </c>
      <c r="X12" s="2" t="s">
        <v>501</v>
      </c>
      <c r="Y12" s="2" t="s">
        <v>502</v>
      </c>
      <c r="Z12" s="2" t="s">
        <v>503</v>
      </c>
      <c r="AA12" s="2" t="s">
        <v>504</v>
      </c>
      <c r="AB12" s="2" t="s">
        <v>505</v>
      </c>
    </row>
    <row r="13" spans="1:28" ht="15.75" customHeight="1" x14ac:dyDescent="0.2">
      <c r="A13" s="2" t="s">
        <v>71</v>
      </c>
      <c r="B13" s="2" t="s">
        <v>73</v>
      </c>
      <c r="C13" s="2" t="s">
        <v>72</v>
      </c>
      <c r="D13" s="2" t="s">
        <v>74</v>
      </c>
      <c r="E13" s="2">
        <v>1601</v>
      </c>
      <c r="F13" s="2">
        <v>1616</v>
      </c>
      <c r="G13" s="2" t="s">
        <v>506</v>
      </c>
      <c r="H13" s="2" t="s">
        <v>507</v>
      </c>
      <c r="K13" s="2" t="s">
        <v>508</v>
      </c>
      <c r="W13" s="2" t="s">
        <v>509</v>
      </c>
      <c r="X13" s="2" t="s">
        <v>510</v>
      </c>
      <c r="Y13" s="2" t="s">
        <v>511</v>
      </c>
      <c r="Z13" s="2" t="s">
        <v>512</v>
      </c>
      <c r="AA13" s="2" t="s">
        <v>513</v>
      </c>
      <c r="AB13" s="2" t="s">
        <v>514</v>
      </c>
    </row>
    <row r="14" spans="1:28" ht="15.75" customHeight="1" x14ac:dyDescent="0.2">
      <c r="A14" s="2" t="s">
        <v>192</v>
      </c>
      <c r="B14" s="2" t="s">
        <v>194</v>
      </c>
      <c r="C14" s="2" t="s">
        <v>193</v>
      </c>
      <c r="D14" s="2" t="s">
        <v>195</v>
      </c>
      <c r="E14" s="2">
        <v>150</v>
      </c>
      <c r="F14" s="2">
        <v>165</v>
      </c>
      <c r="G14" s="2" t="s">
        <v>515</v>
      </c>
      <c r="H14" s="2" t="s">
        <v>516</v>
      </c>
      <c r="K14" s="2" t="s">
        <v>517</v>
      </c>
      <c r="AA14" s="2" t="s">
        <v>518</v>
      </c>
      <c r="AB14" s="2" t="s">
        <v>519</v>
      </c>
    </row>
    <row r="15" spans="1:28" ht="15.75" customHeight="1" x14ac:dyDescent="0.2">
      <c r="A15" s="2" t="s">
        <v>172</v>
      </c>
      <c r="B15" s="2" t="s">
        <v>174</v>
      </c>
      <c r="C15" s="2" t="s">
        <v>173</v>
      </c>
      <c r="D15" s="2" t="s">
        <v>175</v>
      </c>
      <c r="E15" s="2">
        <v>1081</v>
      </c>
      <c r="F15" s="2">
        <v>1096</v>
      </c>
      <c r="G15" s="2" t="s">
        <v>520</v>
      </c>
      <c r="H15" s="2" t="s">
        <v>521</v>
      </c>
      <c r="K15" s="2" t="s">
        <v>522</v>
      </c>
      <c r="R15" s="2" t="s">
        <v>523</v>
      </c>
      <c r="AA15" s="2" t="s">
        <v>524</v>
      </c>
      <c r="AB15" s="2" t="s">
        <v>525</v>
      </c>
    </row>
    <row r="16" spans="1:28" ht="15.75" customHeight="1" x14ac:dyDescent="0.2">
      <c r="A16" s="2" t="s">
        <v>164</v>
      </c>
      <c r="B16" s="2" t="s">
        <v>166</v>
      </c>
      <c r="C16" s="2" t="s">
        <v>165</v>
      </c>
      <c r="D16" s="2" t="s">
        <v>167</v>
      </c>
      <c r="E16" s="2">
        <v>171</v>
      </c>
      <c r="F16" s="2">
        <v>186</v>
      </c>
      <c r="G16" s="2" t="s">
        <v>526</v>
      </c>
      <c r="H16" s="2" t="s">
        <v>527</v>
      </c>
      <c r="I16" s="2" t="s">
        <v>528</v>
      </c>
      <c r="K16" s="2" t="s">
        <v>529</v>
      </c>
      <c r="L16" s="2" t="s">
        <v>530</v>
      </c>
      <c r="Q16" s="2" t="s">
        <v>531</v>
      </c>
      <c r="U16" s="2" t="s">
        <v>532</v>
      </c>
      <c r="Y16" s="2" t="s">
        <v>533</v>
      </c>
      <c r="Z16" s="2" t="s">
        <v>534</v>
      </c>
      <c r="AA16" s="2" t="s">
        <v>535</v>
      </c>
      <c r="AB16" s="2" t="s">
        <v>536</v>
      </c>
    </row>
    <row r="17" spans="1:28" ht="15.75" customHeight="1" x14ac:dyDescent="0.2">
      <c r="A17" s="2" t="s">
        <v>293</v>
      </c>
      <c r="B17" s="2" t="s">
        <v>537</v>
      </c>
      <c r="C17" s="2" t="s">
        <v>294</v>
      </c>
      <c r="D17" s="2" t="s">
        <v>296</v>
      </c>
      <c r="E17" s="2">
        <v>595</v>
      </c>
      <c r="F17" s="2">
        <v>610</v>
      </c>
      <c r="G17" s="2" t="s">
        <v>538</v>
      </c>
      <c r="H17" s="2" t="s">
        <v>539</v>
      </c>
      <c r="I17" s="2" t="s">
        <v>540</v>
      </c>
      <c r="U17" s="2" t="s">
        <v>541</v>
      </c>
      <c r="V17" s="2" t="s">
        <v>542</v>
      </c>
      <c r="W17" s="2" t="s">
        <v>500</v>
      </c>
      <c r="X17" s="2" t="s">
        <v>501</v>
      </c>
      <c r="AA17" s="2" t="s">
        <v>535</v>
      </c>
      <c r="AB17" s="2" t="s">
        <v>536</v>
      </c>
    </row>
    <row r="18" spans="1:28" ht="15.75" customHeight="1" x14ac:dyDescent="0.2">
      <c r="A18" s="2" t="s">
        <v>35</v>
      </c>
      <c r="B18" s="2" t="s">
        <v>37</v>
      </c>
      <c r="C18" s="2" t="s">
        <v>36</v>
      </c>
      <c r="D18" s="2" t="s">
        <v>38</v>
      </c>
      <c r="E18" s="2">
        <v>3649</v>
      </c>
      <c r="F18" s="2">
        <v>3664</v>
      </c>
      <c r="G18" s="2" t="s">
        <v>543</v>
      </c>
      <c r="H18" s="2" t="s">
        <v>544</v>
      </c>
      <c r="K18" s="2" t="s">
        <v>545</v>
      </c>
      <c r="O18" s="2" t="s">
        <v>546</v>
      </c>
      <c r="W18" s="2" t="s">
        <v>509</v>
      </c>
      <c r="X18" s="2" t="s">
        <v>510</v>
      </c>
      <c r="AA18" s="2" t="s">
        <v>535</v>
      </c>
      <c r="AB18" s="2" t="s">
        <v>536</v>
      </c>
    </row>
    <row r="19" spans="1:28" ht="15.75" customHeight="1" x14ac:dyDescent="0.2">
      <c r="A19" s="2" t="s">
        <v>156</v>
      </c>
      <c r="B19" s="2" t="s">
        <v>158</v>
      </c>
      <c r="C19" s="2" t="s">
        <v>157</v>
      </c>
      <c r="D19" s="2" t="s">
        <v>159</v>
      </c>
      <c r="E19" s="2">
        <v>55</v>
      </c>
      <c r="F19" s="2">
        <v>70</v>
      </c>
      <c r="G19" s="2" t="s">
        <v>547</v>
      </c>
      <c r="H19" s="2" t="s">
        <v>548</v>
      </c>
      <c r="Y19" s="2" t="s">
        <v>549</v>
      </c>
      <c r="Z19" s="2" t="s">
        <v>550</v>
      </c>
    </row>
    <row r="20" spans="1:28" ht="15.75" customHeight="1" x14ac:dyDescent="0.2">
      <c r="A20" s="2" t="s">
        <v>15</v>
      </c>
      <c r="B20" s="2" t="s">
        <v>17</v>
      </c>
      <c r="C20" s="2" t="s">
        <v>16</v>
      </c>
      <c r="D20" s="2" t="s">
        <v>18</v>
      </c>
      <c r="E20" s="2">
        <v>1040</v>
      </c>
      <c r="F20" s="2">
        <v>1055</v>
      </c>
      <c r="G20" s="2" t="s">
        <v>551</v>
      </c>
      <c r="H20" s="2" t="s">
        <v>552</v>
      </c>
      <c r="O20" s="2" t="s">
        <v>553</v>
      </c>
      <c r="R20" s="2" t="s">
        <v>554</v>
      </c>
      <c r="Y20" s="2" t="s">
        <v>454</v>
      </c>
      <c r="Z20" s="2" t="s">
        <v>455</v>
      </c>
    </row>
    <row r="21" spans="1:28" ht="15.75" customHeight="1" x14ac:dyDescent="0.2">
      <c r="A21" s="2" t="s">
        <v>301</v>
      </c>
      <c r="B21" s="2" t="s">
        <v>303</v>
      </c>
      <c r="C21" s="2" t="s">
        <v>302</v>
      </c>
      <c r="D21" s="2" t="s">
        <v>304</v>
      </c>
      <c r="E21" s="2">
        <v>209</v>
      </c>
      <c r="F21" s="2">
        <v>224</v>
      </c>
      <c r="G21" s="2" t="s">
        <v>555</v>
      </c>
      <c r="H21" s="2" t="s">
        <v>556</v>
      </c>
      <c r="K21" s="2" t="s">
        <v>557</v>
      </c>
      <c r="Y21" s="2" t="s">
        <v>558</v>
      </c>
      <c r="Z21" s="2" t="s">
        <v>559</v>
      </c>
    </row>
    <row r="22" spans="1:28" ht="15.75" customHeight="1" x14ac:dyDescent="0.2">
      <c r="A22" s="2" t="s">
        <v>321</v>
      </c>
      <c r="B22" s="2" t="s">
        <v>323</v>
      </c>
      <c r="C22" s="2" t="s">
        <v>322</v>
      </c>
      <c r="D22" s="2" t="s">
        <v>324</v>
      </c>
      <c r="E22" s="2">
        <v>293</v>
      </c>
      <c r="F22" s="2">
        <v>308</v>
      </c>
      <c r="G22" s="2" t="s">
        <v>560</v>
      </c>
      <c r="H22" s="2" t="s">
        <v>561</v>
      </c>
      <c r="K22" s="2" t="s">
        <v>562</v>
      </c>
      <c r="U22" s="2" t="s">
        <v>477</v>
      </c>
      <c r="Y22" s="2" t="s">
        <v>563</v>
      </c>
      <c r="Z22" s="2" t="s">
        <v>564</v>
      </c>
    </row>
    <row r="23" spans="1:28" ht="15.75" customHeight="1" x14ac:dyDescent="0.2">
      <c r="A23" s="2" t="s">
        <v>261</v>
      </c>
      <c r="B23" s="2" t="s">
        <v>565</v>
      </c>
      <c r="C23" s="2" t="s">
        <v>262</v>
      </c>
      <c r="D23" s="2" t="s">
        <v>264</v>
      </c>
      <c r="E23" s="2">
        <v>181</v>
      </c>
      <c r="F23" s="2">
        <v>196</v>
      </c>
      <c r="G23" s="2" t="s">
        <v>566</v>
      </c>
      <c r="H23" s="2" t="s">
        <v>567</v>
      </c>
      <c r="K23" s="2" t="s">
        <v>568</v>
      </c>
      <c r="Y23" s="2" t="s">
        <v>563</v>
      </c>
      <c r="Z23" s="2" t="s">
        <v>564</v>
      </c>
    </row>
    <row r="24" spans="1:28" ht="15.75" customHeight="1" x14ac:dyDescent="0.2">
      <c r="A24" s="2" t="s">
        <v>245</v>
      </c>
      <c r="B24" s="2" t="s">
        <v>247</v>
      </c>
      <c r="C24" s="2" t="s">
        <v>246</v>
      </c>
      <c r="D24" s="2" t="s">
        <v>248</v>
      </c>
      <c r="E24" s="2">
        <v>8582</v>
      </c>
      <c r="F24" s="2">
        <v>8597</v>
      </c>
      <c r="G24" s="2" t="s">
        <v>569</v>
      </c>
      <c r="H24" s="2" t="s">
        <v>570</v>
      </c>
      <c r="I24" s="2" t="s">
        <v>571</v>
      </c>
      <c r="R24" s="2" t="s">
        <v>572</v>
      </c>
      <c r="U24" s="2" t="s">
        <v>573</v>
      </c>
      <c r="W24" s="2" t="s">
        <v>500</v>
      </c>
      <c r="X24" s="2" t="s">
        <v>501</v>
      </c>
      <c r="Y24" s="2" t="s">
        <v>574</v>
      </c>
      <c r="Z24" s="2" t="s">
        <v>575</v>
      </c>
    </row>
    <row r="25" spans="1:28" ht="15.75" customHeight="1" x14ac:dyDescent="0.2">
      <c r="A25" s="2" t="s">
        <v>7</v>
      </c>
      <c r="B25" s="2" t="s">
        <v>576</v>
      </c>
      <c r="C25" s="2" t="s">
        <v>8</v>
      </c>
      <c r="D25" s="2" t="s">
        <v>10</v>
      </c>
      <c r="E25" s="2">
        <v>1296</v>
      </c>
      <c r="F25" s="2">
        <v>1311</v>
      </c>
      <c r="G25" s="2" t="s">
        <v>577</v>
      </c>
      <c r="H25" s="2" t="s">
        <v>578</v>
      </c>
      <c r="K25" s="2" t="s">
        <v>579</v>
      </c>
      <c r="U25" s="2" t="s">
        <v>580</v>
      </c>
      <c r="Y25" s="2" t="s">
        <v>581</v>
      </c>
      <c r="Z25" s="2" t="s">
        <v>582</v>
      </c>
    </row>
    <row r="26" spans="1:28" ht="15.75" customHeight="1" x14ac:dyDescent="0.2">
      <c r="A26" s="2" t="s">
        <v>265</v>
      </c>
      <c r="B26" s="2" t="s">
        <v>267</v>
      </c>
      <c r="C26" s="2" t="s">
        <v>266</v>
      </c>
      <c r="D26" s="2" t="s">
        <v>268</v>
      </c>
      <c r="E26" s="2">
        <v>168</v>
      </c>
      <c r="F26" s="2">
        <v>183</v>
      </c>
      <c r="G26" s="2" t="s">
        <v>583</v>
      </c>
      <c r="H26" s="2" t="s">
        <v>584</v>
      </c>
      <c r="Y26" s="2" t="s">
        <v>585</v>
      </c>
      <c r="Z26" s="2" t="s">
        <v>586</v>
      </c>
    </row>
    <row r="27" spans="1:28" ht="15.75" customHeight="1" x14ac:dyDescent="0.2">
      <c r="A27" s="2" t="s">
        <v>333</v>
      </c>
      <c r="B27" s="2" t="s">
        <v>335</v>
      </c>
      <c r="C27" s="2" t="s">
        <v>334</v>
      </c>
      <c r="D27" s="2" t="s">
        <v>336</v>
      </c>
      <c r="E27" s="2">
        <v>100</v>
      </c>
      <c r="F27" s="2">
        <v>115</v>
      </c>
      <c r="G27" s="2" t="s">
        <v>587</v>
      </c>
      <c r="H27" s="2" t="s">
        <v>588</v>
      </c>
      <c r="I27" s="2" t="s">
        <v>589</v>
      </c>
      <c r="L27" s="2" t="s">
        <v>590</v>
      </c>
      <c r="O27" s="2" t="s">
        <v>591</v>
      </c>
      <c r="R27" s="2" t="s">
        <v>592</v>
      </c>
      <c r="U27" s="2" t="s">
        <v>593</v>
      </c>
      <c r="Y27" s="2" t="s">
        <v>594</v>
      </c>
      <c r="Z27" s="2" t="s">
        <v>595</v>
      </c>
    </row>
    <row r="28" spans="1:28" ht="15.75" customHeight="1" x14ac:dyDescent="0.2">
      <c r="A28" s="2" t="s">
        <v>305</v>
      </c>
      <c r="B28" s="2" t="s">
        <v>307</v>
      </c>
      <c r="C28" s="2" t="s">
        <v>306</v>
      </c>
      <c r="D28" s="2" t="s">
        <v>308</v>
      </c>
      <c r="E28" s="2">
        <v>1405</v>
      </c>
      <c r="F28" s="2">
        <v>1420</v>
      </c>
      <c r="G28" s="2" t="s">
        <v>596</v>
      </c>
      <c r="H28" s="2" t="s">
        <v>597</v>
      </c>
      <c r="K28" s="2" t="s">
        <v>598</v>
      </c>
      <c r="R28" s="2" t="s">
        <v>599</v>
      </c>
      <c r="Y28" s="2" t="s">
        <v>600</v>
      </c>
      <c r="Z28" s="2" t="s">
        <v>601</v>
      </c>
    </row>
    <row r="29" spans="1:28" ht="15.75" customHeight="1" x14ac:dyDescent="0.2">
      <c r="A29" s="2" t="s">
        <v>3</v>
      </c>
      <c r="B29" s="2" t="s">
        <v>5</v>
      </c>
      <c r="C29" s="2" t="s">
        <v>4</v>
      </c>
      <c r="D29" s="2" t="s">
        <v>6</v>
      </c>
      <c r="E29" s="2">
        <v>238</v>
      </c>
      <c r="F29" s="2">
        <v>253</v>
      </c>
      <c r="G29" s="2" t="s">
        <v>602</v>
      </c>
      <c r="H29" s="2" t="s">
        <v>603</v>
      </c>
      <c r="Y29" s="2" t="s">
        <v>604</v>
      </c>
      <c r="Z29" s="2" t="s">
        <v>605</v>
      </c>
    </row>
    <row r="30" spans="1:28" ht="15.75" customHeight="1" x14ac:dyDescent="0.2">
      <c r="A30" s="2" t="s">
        <v>277</v>
      </c>
      <c r="B30" s="2" t="s">
        <v>279</v>
      </c>
      <c r="C30" s="2" t="s">
        <v>278</v>
      </c>
      <c r="D30" s="2" t="s">
        <v>280</v>
      </c>
      <c r="E30" s="2">
        <v>498</v>
      </c>
      <c r="F30" s="2">
        <v>513</v>
      </c>
      <c r="G30" s="2" t="s">
        <v>551</v>
      </c>
      <c r="H30" s="2" t="s">
        <v>606</v>
      </c>
      <c r="K30" s="2" t="s">
        <v>607</v>
      </c>
      <c r="O30" s="2" t="s">
        <v>608</v>
      </c>
      <c r="R30" s="2" t="s">
        <v>609</v>
      </c>
      <c r="Y30" s="2" t="s">
        <v>610</v>
      </c>
      <c r="Z30" s="2" t="s">
        <v>611</v>
      </c>
    </row>
    <row r="31" spans="1:28" ht="15.75" customHeight="1" x14ac:dyDescent="0.2">
      <c r="A31" s="2" t="s">
        <v>55</v>
      </c>
      <c r="B31" s="2" t="s">
        <v>612</v>
      </c>
      <c r="C31" s="2" t="s">
        <v>56</v>
      </c>
      <c r="D31" s="2" t="s">
        <v>58</v>
      </c>
      <c r="E31" s="2">
        <v>37</v>
      </c>
      <c r="F31" s="2">
        <v>52</v>
      </c>
      <c r="G31" s="2" t="s">
        <v>569</v>
      </c>
      <c r="H31" s="2" t="s">
        <v>613</v>
      </c>
      <c r="I31" s="2" t="s">
        <v>614</v>
      </c>
      <c r="L31" s="2" t="s">
        <v>615</v>
      </c>
      <c r="O31" s="2" t="s">
        <v>616</v>
      </c>
      <c r="U31" s="2" t="s">
        <v>617</v>
      </c>
      <c r="Y31" s="2" t="s">
        <v>618</v>
      </c>
      <c r="Z31" s="2" t="s">
        <v>619</v>
      </c>
    </row>
    <row r="32" spans="1:28" ht="15.75" customHeight="1" x14ac:dyDescent="0.2">
      <c r="A32" s="2" t="s">
        <v>23</v>
      </c>
      <c r="B32" s="2" t="s">
        <v>25</v>
      </c>
      <c r="C32" s="2" t="s">
        <v>24</v>
      </c>
      <c r="D32" s="2" t="s">
        <v>26</v>
      </c>
      <c r="E32" s="2">
        <v>1631</v>
      </c>
      <c r="F32" s="2">
        <v>1646</v>
      </c>
      <c r="G32" s="2" t="s">
        <v>521</v>
      </c>
      <c r="H32" s="2" t="s">
        <v>620</v>
      </c>
      <c r="K32" s="2" t="s">
        <v>621</v>
      </c>
      <c r="O32" s="2" t="s">
        <v>622</v>
      </c>
      <c r="R32" s="2" t="s">
        <v>623</v>
      </c>
      <c r="U32" s="2" t="s">
        <v>580</v>
      </c>
      <c r="Y32" s="2" t="s">
        <v>624</v>
      </c>
      <c r="Z32" s="2" t="s">
        <v>625</v>
      </c>
    </row>
    <row r="33" spans="1:26" ht="15.75" customHeight="1" x14ac:dyDescent="0.2">
      <c r="A33" s="2" t="s">
        <v>313</v>
      </c>
      <c r="B33" s="2" t="s">
        <v>626</v>
      </c>
      <c r="C33" s="2" t="s">
        <v>314</v>
      </c>
      <c r="D33" s="2" t="s">
        <v>316</v>
      </c>
      <c r="E33" s="2">
        <v>838</v>
      </c>
      <c r="F33" s="2">
        <v>853</v>
      </c>
      <c r="G33" s="2" t="s">
        <v>627</v>
      </c>
      <c r="H33" s="2" t="s">
        <v>628</v>
      </c>
      <c r="R33" s="2" t="s">
        <v>629</v>
      </c>
      <c r="U33" s="2" t="s">
        <v>630</v>
      </c>
      <c r="Y33" s="2" t="s">
        <v>631</v>
      </c>
      <c r="Z33" s="2" t="s">
        <v>632</v>
      </c>
    </row>
    <row r="34" spans="1:26" ht="15.75" customHeight="1" x14ac:dyDescent="0.2">
      <c r="A34" s="2" t="s">
        <v>253</v>
      </c>
      <c r="B34" s="2" t="s">
        <v>255</v>
      </c>
      <c r="C34" s="2" t="s">
        <v>254</v>
      </c>
      <c r="D34" s="2" t="s">
        <v>256</v>
      </c>
      <c r="E34" s="2">
        <v>245</v>
      </c>
      <c r="F34" s="2">
        <v>260</v>
      </c>
      <c r="G34" s="2" t="s">
        <v>613</v>
      </c>
      <c r="H34" s="2" t="s">
        <v>633</v>
      </c>
      <c r="I34" s="2" t="s">
        <v>634</v>
      </c>
      <c r="L34" s="2" t="s">
        <v>635</v>
      </c>
      <c r="Q34" s="2" t="s">
        <v>636</v>
      </c>
      <c r="U34" s="2" t="s">
        <v>637</v>
      </c>
      <c r="Y34" s="2" t="s">
        <v>638</v>
      </c>
      <c r="Z34" s="2" t="s">
        <v>639</v>
      </c>
    </row>
    <row r="35" spans="1:26" ht="15.75" customHeight="1" x14ac:dyDescent="0.2">
      <c r="A35" s="2" t="s">
        <v>43</v>
      </c>
      <c r="B35" s="2" t="s">
        <v>45</v>
      </c>
      <c r="C35" s="2" t="s">
        <v>44</v>
      </c>
      <c r="D35" s="2" t="s">
        <v>46</v>
      </c>
      <c r="E35" s="2">
        <v>189</v>
      </c>
      <c r="F35" s="2">
        <v>204</v>
      </c>
      <c r="G35" s="2" t="s">
        <v>640</v>
      </c>
      <c r="H35" s="2" t="s">
        <v>520</v>
      </c>
      <c r="K35" s="2" t="s">
        <v>641</v>
      </c>
      <c r="Y35" s="2" t="s">
        <v>642</v>
      </c>
      <c r="Z35" s="2" t="s">
        <v>643</v>
      </c>
    </row>
    <row r="36" spans="1:26" ht="15.75" customHeight="1" x14ac:dyDescent="0.2">
      <c r="A36" s="2" t="s">
        <v>91</v>
      </c>
      <c r="B36" s="2" t="s">
        <v>93</v>
      </c>
      <c r="C36" s="2" t="s">
        <v>92</v>
      </c>
      <c r="D36" s="2" t="s">
        <v>216</v>
      </c>
      <c r="E36" s="2">
        <v>73</v>
      </c>
      <c r="F36" s="2">
        <v>88</v>
      </c>
      <c r="G36" s="2" t="s">
        <v>644</v>
      </c>
      <c r="H36" s="2" t="s">
        <v>645</v>
      </c>
      <c r="K36" s="2" t="s">
        <v>646</v>
      </c>
      <c r="L36" s="2" t="s">
        <v>647</v>
      </c>
      <c r="Q36" s="2" t="s">
        <v>648</v>
      </c>
      <c r="Y36" s="2" t="s">
        <v>649</v>
      </c>
      <c r="Z36" s="4">
        <v>5.0000000000000002E-5</v>
      </c>
    </row>
    <row r="37" spans="1:26" ht="15.75" customHeight="1" x14ac:dyDescent="0.2">
      <c r="A37" s="2" t="s">
        <v>91</v>
      </c>
      <c r="B37" s="2" t="s">
        <v>93</v>
      </c>
      <c r="C37" s="2" t="s">
        <v>92</v>
      </c>
      <c r="D37" s="2" t="s">
        <v>94</v>
      </c>
      <c r="E37" s="2">
        <v>421</v>
      </c>
      <c r="F37" s="2">
        <v>436</v>
      </c>
      <c r="G37" s="2" t="s">
        <v>650</v>
      </c>
      <c r="H37" s="2" t="s">
        <v>651</v>
      </c>
      <c r="Y37" s="2" t="s">
        <v>649</v>
      </c>
      <c r="Z37" s="4">
        <v>5.0000000000000002E-5</v>
      </c>
    </row>
    <row r="38" spans="1:26" ht="15.75" customHeight="1" x14ac:dyDescent="0.2">
      <c r="A38" s="2" t="s">
        <v>361</v>
      </c>
      <c r="B38" s="2" t="s">
        <v>363</v>
      </c>
      <c r="C38" s="2" t="s">
        <v>362</v>
      </c>
      <c r="D38" s="2" t="s">
        <v>364</v>
      </c>
      <c r="E38" s="2">
        <v>979</v>
      </c>
      <c r="F38" s="2">
        <v>994</v>
      </c>
      <c r="G38" s="2" t="s">
        <v>652</v>
      </c>
      <c r="H38" s="2" t="s">
        <v>653</v>
      </c>
      <c r="I38" s="2" t="s">
        <v>654</v>
      </c>
      <c r="U38" s="2" t="s">
        <v>655</v>
      </c>
      <c r="W38" s="2" t="s">
        <v>500</v>
      </c>
      <c r="X38" s="2" t="s">
        <v>501</v>
      </c>
    </row>
    <row r="39" spans="1:26" ht="15.75" customHeight="1" x14ac:dyDescent="0.2">
      <c r="A39" s="2" t="s">
        <v>79</v>
      </c>
      <c r="B39" s="2" t="s">
        <v>81</v>
      </c>
      <c r="C39" s="2" t="s">
        <v>80</v>
      </c>
      <c r="D39" s="2" t="s">
        <v>82</v>
      </c>
      <c r="E39" s="2">
        <v>341</v>
      </c>
      <c r="F39" s="2">
        <v>356</v>
      </c>
      <c r="G39" s="2" t="s">
        <v>656</v>
      </c>
      <c r="H39" s="2" t="s">
        <v>657</v>
      </c>
      <c r="I39" s="2" t="s">
        <v>658</v>
      </c>
      <c r="K39" s="2" t="s">
        <v>659</v>
      </c>
      <c r="U39" s="2" t="s">
        <v>660</v>
      </c>
      <c r="V39" s="2" t="s">
        <v>542</v>
      </c>
    </row>
    <row r="40" spans="1:26" ht="15.75" customHeight="1" x14ac:dyDescent="0.2">
      <c r="A40" s="2" t="s">
        <v>389</v>
      </c>
      <c r="B40" s="2" t="s">
        <v>391</v>
      </c>
      <c r="C40" s="2" t="s">
        <v>390</v>
      </c>
      <c r="D40" s="2" t="s">
        <v>392</v>
      </c>
      <c r="E40" s="2">
        <v>637</v>
      </c>
      <c r="F40" s="2">
        <v>652</v>
      </c>
      <c r="G40" s="2" t="s">
        <v>661</v>
      </c>
      <c r="H40" s="2" t="s">
        <v>662</v>
      </c>
      <c r="P40" s="2" t="s">
        <v>663</v>
      </c>
      <c r="R40" s="2" t="s">
        <v>664</v>
      </c>
      <c r="U40" s="2" t="s">
        <v>665</v>
      </c>
    </row>
    <row r="41" spans="1:26" ht="15.75" customHeight="1" x14ac:dyDescent="0.2">
      <c r="A41" s="2" t="s">
        <v>329</v>
      </c>
      <c r="B41" s="2" t="s">
        <v>331</v>
      </c>
      <c r="C41" s="2" t="s">
        <v>330</v>
      </c>
      <c r="D41" s="2" t="s">
        <v>332</v>
      </c>
      <c r="E41" s="2">
        <v>719</v>
      </c>
      <c r="F41" s="2">
        <v>734</v>
      </c>
      <c r="G41" s="2" t="s">
        <v>666</v>
      </c>
      <c r="H41" s="2" t="s">
        <v>667</v>
      </c>
      <c r="I41" s="2" t="s">
        <v>668</v>
      </c>
      <c r="U41" s="2" t="s">
        <v>669</v>
      </c>
    </row>
    <row r="42" spans="1:26" ht="15.75" customHeight="1" x14ac:dyDescent="0.2">
      <c r="A42" s="2" t="s">
        <v>204</v>
      </c>
      <c r="B42" s="2" t="s">
        <v>206</v>
      </c>
      <c r="C42" s="2" t="s">
        <v>205</v>
      </c>
      <c r="D42" s="2" t="s">
        <v>207</v>
      </c>
      <c r="E42" s="2">
        <v>57</v>
      </c>
      <c r="F42" s="2">
        <v>72</v>
      </c>
      <c r="G42" s="2" t="s">
        <v>670</v>
      </c>
      <c r="H42" s="2" t="s">
        <v>628</v>
      </c>
      <c r="I42" s="2" t="s">
        <v>671</v>
      </c>
      <c r="U42" s="2" t="s">
        <v>672</v>
      </c>
    </row>
    <row r="43" spans="1:26" ht="15.75" customHeight="1" x14ac:dyDescent="0.2">
      <c r="A43" s="2" t="s">
        <v>341</v>
      </c>
      <c r="B43" s="2" t="s">
        <v>343</v>
      </c>
      <c r="C43" s="2" t="s">
        <v>342</v>
      </c>
      <c r="D43" s="2" t="s">
        <v>344</v>
      </c>
      <c r="E43" s="2">
        <v>1614</v>
      </c>
      <c r="F43" s="2">
        <v>1629</v>
      </c>
      <c r="G43" s="2" t="s">
        <v>673</v>
      </c>
      <c r="H43" s="2" t="s">
        <v>674</v>
      </c>
      <c r="I43" s="2" t="s">
        <v>675</v>
      </c>
      <c r="K43" s="2" t="s">
        <v>676</v>
      </c>
      <c r="L43" s="2" t="s">
        <v>677</v>
      </c>
      <c r="O43" s="2" t="s">
        <v>678</v>
      </c>
      <c r="R43" s="2" t="s">
        <v>679</v>
      </c>
      <c r="U43" s="2" t="s">
        <v>680</v>
      </c>
    </row>
    <row r="44" spans="1:26" ht="15.75" customHeight="1" x14ac:dyDescent="0.2">
      <c r="A44" s="2" t="s">
        <v>341</v>
      </c>
      <c r="B44" s="2" t="s">
        <v>343</v>
      </c>
      <c r="C44" s="2" t="s">
        <v>342</v>
      </c>
      <c r="D44" s="2" t="s">
        <v>344</v>
      </c>
      <c r="E44" s="2">
        <v>1642</v>
      </c>
      <c r="F44" s="2">
        <v>1657</v>
      </c>
      <c r="G44" s="2" t="s">
        <v>681</v>
      </c>
      <c r="H44" s="2" t="s">
        <v>682</v>
      </c>
      <c r="I44" s="2" t="s">
        <v>683</v>
      </c>
      <c r="L44" s="2" t="s">
        <v>677</v>
      </c>
      <c r="O44" s="2" t="s">
        <v>684</v>
      </c>
      <c r="R44" s="2" t="s">
        <v>679</v>
      </c>
      <c r="U44" s="2" t="s">
        <v>680</v>
      </c>
    </row>
    <row r="45" spans="1:26" ht="15.75" customHeight="1" x14ac:dyDescent="0.2">
      <c r="A45" s="2" t="s">
        <v>341</v>
      </c>
      <c r="B45" s="2" t="s">
        <v>343</v>
      </c>
      <c r="C45" s="2" t="s">
        <v>342</v>
      </c>
      <c r="D45" s="2" t="s">
        <v>344</v>
      </c>
      <c r="E45" s="2">
        <v>1649</v>
      </c>
      <c r="F45" s="2">
        <v>1664</v>
      </c>
      <c r="G45" s="2" t="s">
        <v>685</v>
      </c>
      <c r="H45" s="2" t="s">
        <v>686</v>
      </c>
      <c r="I45" s="2" t="s">
        <v>687</v>
      </c>
      <c r="L45" s="2" t="s">
        <v>677</v>
      </c>
      <c r="O45" s="2" t="s">
        <v>688</v>
      </c>
      <c r="R45" s="2" t="s">
        <v>679</v>
      </c>
      <c r="U45" s="2" t="s">
        <v>680</v>
      </c>
    </row>
    <row r="46" spans="1:26" ht="15.75" customHeight="1" x14ac:dyDescent="0.2">
      <c r="A46" s="2" t="s">
        <v>341</v>
      </c>
      <c r="B46" s="2" t="s">
        <v>343</v>
      </c>
      <c r="C46" s="2" t="s">
        <v>342</v>
      </c>
      <c r="D46" s="2" t="s">
        <v>344</v>
      </c>
      <c r="E46" s="2">
        <v>1656</v>
      </c>
      <c r="F46" s="2">
        <v>1671</v>
      </c>
      <c r="G46" s="2" t="s">
        <v>689</v>
      </c>
      <c r="H46" s="2" t="s">
        <v>690</v>
      </c>
      <c r="I46" s="2" t="s">
        <v>687</v>
      </c>
      <c r="L46" s="2" t="s">
        <v>677</v>
      </c>
      <c r="O46" s="2" t="s">
        <v>691</v>
      </c>
      <c r="R46" s="2" t="s">
        <v>679</v>
      </c>
      <c r="U46" s="2" t="s">
        <v>680</v>
      </c>
    </row>
    <row r="47" spans="1:26" ht="15.75" customHeight="1" x14ac:dyDescent="0.2">
      <c r="A47" s="2" t="s">
        <v>341</v>
      </c>
      <c r="B47" s="2" t="s">
        <v>343</v>
      </c>
      <c r="C47" s="2" t="s">
        <v>342</v>
      </c>
      <c r="D47" s="2" t="s">
        <v>344</v>
      </c>
      <c r="E47" s="2">
        <v>1663</v>
      </c>
      <c r="F47" s="2">
        <v>1678</v>
      </c>
      <c r="G47" s="2" t="s">
        <v>520</v>
      </c>
      <c r="H47" s="2" t="s">
        <v>692</v>
      </c>
      <c r="I47" s="2" t="s">
        <v>693</v>
      </c>
      <c r="L47" s="2" t="s">
        <v>677</v>
      </c>
      <c r="O47" s="2" t="s">
        <v>694</v>
      </c>
      <c r="R47" s="2" t="s">
        <v>679</v>
      </c>
      <c r="U47" s="2" t="s">
        <v>680</v>
      </c>
    </row>
    <row r="48" spans="1:26" ht="15.75" customHeight="1" x14ac:dyDescent="0.2">
      <c r="A48" s="2" t="s">
        <v>341</v>
      </c>
      <c r="B48" s="2" t="s">
        <v>343</v>
      </c>
      <c r="C48" s="2" t="s">
        <v>342</v>
      </c>
      <c r="D48" s="2" t="s">
        <v>344</v>
      </c>
      <c r="E48" s="2">
        <v>1670</v>
      </c>
      <c r="F48" s="2">
        <v>1685</v>
      </c>
      <c r="G48" s="2" t="s">
        <v>520</v>
      </c>
      <c r="H48" s="2" t="s">
        <v>695</v>
      </c>
      <c r="I48" s="2" t="s">
        <v>693</v>
      </c>
      <c r="L48" s="2" t="s">
        <v>677</v>
      </c>
      <c r="O48" s="2" t="s">
        <v>696</v>
      </c>
      <c r="R48" s="2" t="s">
        <v>679</v>
      </c>
      <c r="U48" s="2" t="s">
        <v>680</v>
      </c>
    </row>
    <row r="49" spans="1:21" ht="15.75" customHeight="1" x14ac:dyDescent="0.2">
      <c r="A49" s="2" t="s">
        <v>341</v>
      </c>
      <c r="B49" s="2" t="s">
        <v>343</v>
      </c>
      <c r="C49" s="2" t="s">
        <v>342</v>
      </c>
      <c r="D49" s="2" t="s">
        <v>344</v>
      </c>
      <c r="E49" s="2">
        <v>1677</v>
      </c>
      <c r="F49" s="2">
        <v>1692</v>
      </c>
      <c r="G49" s="2" t="s">
        <v>520</v>
      </c>
      <c r="H49" s="2" t="s">
        <v>697</v>
      </c>
      <c r="I49" s="2" t="s">
        <v>698</v>
      </c>
      <c r="L49" s="2" t="s">
        <v>677</v>
      </c>
      <c r="O49" s="2" t="s">
        <v>699</v>
      </c>
      <c r="R49" s="2" t="s">
        <v>679</v>
      </c>
      <c r="U49" s="2" t="s">
        <v>680</v>
      </c>
    </row>
    <row r="50" spans="1:21" ht="15.75" customHeight="1" x14ac:dyDescent="0.2">
      <c r="A50" s="2" t="s">
        <v>341</v>
      </c>
      <c r="B50" s="2" t="s">
        <v>343</v>
      </c>
      <c r="C50" s="2" t="s">
        <v>342</v>
      </c>
      <c r="D50" s="2" t="s">
        <v>344</v>
      </c>
      <c r="E50" s="2">
        <v>1684</v>
      </c>
      <c r="F50" s="2">
        <v>1699</v>
      </c>
      <c r="G50" s="2" t="s">
        <v>520</v>
      </c>
      <c r="H50" s="2" t="s">
        <v>697</v>
      </c>
      <c r="I50" s="2" t="s">
        <v>698</v>
      </c>
      <c r="L50" s="2" t="s">
        <v>677</v>
      </c>
      <c r="O50" s="2" t="s">
        <v>700</v>
      </c>
      <c r="R50" s="2" t="s">
        <v>679</v>
      </c>
      <c r="U50" s="2" t="s">
        <v>680</v>
      </c>
    </row>
    <row r="51" spans="1:21" ht="15.75" customHeight="1" x14ac:dyDescent="0.2">
      <c r="A51" s="2" t="s">
        <v>341</v>
      </c>
      <c r="B51" s="2" t="s">
        <v>343</v>
      </c>
      <c r="C51" s="2" t="s">
        <v>342</v>
      </c>
      <c r="D51" s="2" t="s">
        <v>344</v>
      </c>
      <c r="E51" s="2">
        <v>1691</v>
      </c>
      <c r="F51" s="2">
        <v>1706</v>
      </c>
      <c r="G51" s="2" t="s">
        <v>520</v>
      </c>
      <c r="H51" s="2" t="s">
        <v>697</v>
      </c>
      <c r="I51" s="2" t="s">
        <v>701</v>
      </c>
      <c r="L51" s="2" t="s">
        <v>677</v>
      </c>
      <c r="O51" s="2" t="s">
        <v>702</v>
      </c>
      <c r="R51" s="2" t="s">
        <v>679</v>
      </c>
      <c r="U51" s="2" t="s">
        <v>680</v>
      </c>
    </row>
    <row r="52" spans="1:21" ht="15.75" customHeight="1" x14ac:dyDescent="0.2">
      <c r="A52" s="2" t="s">
        <v>341</v>
      </c>
      <c r="B52" s="2" t="s">
        <v>343</v>
      </c>
      <c r="C52" s="2" t="s">
        <v>342</v>
      </c>
      <c r="D52" s="2" t="s">
        <v>344</v>
      </c>
      <c r="E52" s="2">
        <v>1698</v>
      </c>
      <c r="F52" s="2">
        <v>1713</v>
      </c>
      <c r="G52" s="2" t="s">
        <v>520</v>
      </c>
      <c r="H52" s="2" t="s">
        <v>697</v>
      </c>
      <c r="I52" s="2" t="s">
        <v>703</v>
      </c>
      <c r="L52" s="2" t="s">
        <v>704</v>
      </c>
      <c r="O52" s="2" t="s">
        <v>705</v>
      </c>
      <c r="R52" s="2" t="s">
        <v>679</v>
      </c>
      <c r="U52" s="2" t="s">
        <v>680</v>
      </c>
    </row>
    <row r="53" spans="1:21" ht="15.75" customHeight="1" x14ac:dyDescent="0.2">
      <c r="A53" s="2" t="s">
        <v>341</v>
      </c>
      <c r="B53" s="2" t="s">
        <v>343</v>
      </c>
      <c r="C53" s="2" t="s">
        <v>342</v>
      </c>
      <c r="D53" s="2" t="s">
        <v>344</v>
      </c>
      <c r="E53" s="2">
        <v>1705</v>
      </c>
      <c r="F53" s="2">
        <v>1720</v>
      </c>
      <c r="G53" s="2" t="s">
        <v>520</v>
      </c>
      <c r="H53" s="2" t="s">
        <v>695</v>
      </c>
      <c r="I53" s="2" t="s">
        <v>706</v>
      </c>
      <c r="L53" s="2" t="s">
        <v>704</v>
      </c>
      <c r="O53" s="2" t="s">
        <v>707</v>
      </c>
      <c r="R53" s="2" t="s">
        <v>679</v>
      </c>
      <c r="U53" s="2" t="s">
        <v>680</v>
      </c>
    </row>
    <row r="54" spans="1:21" ht="15.75" customHeight="1" x14ac:dyDescent="0.2">
      <c r="A54" s="2" t="s">
        <v>341</v>
      </c>
      <c r="B54" s="2" t="s">
        <v>343</v>
      </c>
      <c r="C54" s="2" t="s">
        <v>342</v>
      </c>
      <c r="D54" s="2" t="s">
        <v>344</v>
      </c>
      <c r="E54" s="2">
        <v>1712</v>
      </c>
      <c r="F54" s="2">
        <v>1727</v>
      </c>
      <c r="G54" s="2" t="s">
        <v>708</v>
      </c>
      <c r="H54" s="2" t="s">
        <v>709</v>
      </c>
      <c r="I54" s="2" t="s">
        <v>710</v>
      </c>
      <c r="L54" s="2" t="s">
        <v>704</v>
      </c>
      <c r="O54" s="2" t="s">
        <v>711</v>
      </c>
      <c r="Q54" s="2" t="s">
        <v>712</v>
      </c>
      <c r="R54" s="2" t="s">
        <v>679</v>
      </c>
      <c r="U54" s="2" t="s">
        <v>680</v>
      </c>
    </row>
    <row r="55" spans="1:21" ht="15.75" customHeight="1" x14ac:dyDescent="0.2">
      <c r="A55" s="2" t="s">
        <v>341</v>
      </c>
      <c r="B55" s="2" t="s">
        <v>343</v>
      </c>
      <c r="C55" s="2" t="s">
        <v>342</v>
      </c>
      <c r="D55" s="2" t="s">
        <v>344</v>
      </c>
      <c r="E55" s="2">
        <v>1719</v>
      </c>
      <c r="F55" s="2">
        <v>1734</v>
      </c>
      <c r="G55" s="2" t="s">
        <v>713</v>
      </c>
      <c r="H55" s="2" t="s">
        <v>714</v>
      </c>
      <c r="I55" s="2" t="s">
        <v>715</v>
      </c>
      <c r="L55" s="2" t="s">
        <v>704</v>
      </c>
      <c r="O55" s="2" t="s">
        <v>716</v>
      </c>
      <c r="Q55" s="2" t="s">
        <v>712</v>
      </c>
      <c r="R55" s="2" t="s">
        <v>679</v>
      </c>
      <c r="U55" s="2" t="s">
        <v>680</v>
      </c>
    </row>
    <row r="56" spans="1:21" ht="15.75" customHeight="1" x14ac:dyDescent="0.2">
      <c r="A56" s="2" t="s">
        <v>341</v>
      </c>
      <c r="B56" s="2" t="s">
        <v>343</v>
      </c>
      <c r="C56" s="2" t="s">
        <v>342</v>
      </c>
      <c r="D56" s="2" t="s">
        <v>344</v>
      </c>
      <c r="E56" s="2">
        <v>1726</v>
      </c>
      <c r="F56" s="2">
        <v>1741</v>
      </c>
      <c r="G56" s="2" t="s">
        <v>717</v>
      </c>
      <c r="H56" s="2" t="s">
        <v>718</v>
      </c>
      <c r="I56" s="2" t="s">
        <v>719</v>
      </c>
      <c r="L56" s="2" t="s">
        <v>704</v>
      </c>
      <c r="O56" s="2" t="s">
        <v>720</v>
      </c>
      <c r="R56" s="2" t="s">
        <v>679</v>
      </c>
      <c r="U56" s="2" t="s">
        <v>680</v>
      </c>
    </row>
    <row r="57" spans="1:21" ht="15.75" customHeight="1" x14ac:dyDescent="0.2">
      <c r="A57" s="2" t="s">
        <v>341</v>
      </c>
      <c r="B57" s="2" t="s">
        <v>343</v>
      </c>
      <c r="C57" s="2" t="s">
        <v>342</v>
      </c>
      <c r="D57" s="2" t="s">
        <v>344</v>
      </c>
      <c r="E57" s="2">
        <v>1789</v>
      </c>
      <c r="F57" s="2">
        <v>1804</v>
      </c>
      <c r="G57" s="2" t="s">
        <v>721</v>
      </c>
      <c r="H57" s="2" t="s">
        <v>722</v>
      </c>
      <c r="I57" s="2" t="s">
        <v>723</v>
      </c>
      <c r="L57" s="2" t="s">
        <v>724</v>
      </c>
      <c r="O57" s="2" t="s">
        <v>725</v>
      </c>
      <c r="R57" s="2" t="s">
        <v>679</v>
      </c>
      <c r="U57" s="2" t="s">
        <v>680</v>
      </c>
    </row>
    <row r="58" spans="1:21" ht="15.75" customHeight="1" x14ac:dyDescent="0.2">
      <c r="A58" s="2" t="s">
        <v>51</v>
      </c>
      <c r="B58" s="2" t="s">
        <v>53</v>
      </c>
      <c r="C58" s="2" t="s">
        <v>52</v>
      </c>
      <c r="D58" s="2" t="s">
        <v>54</v>
      </c>
      <c r="E58" s="2">
        <v>551</v>
      </c>
      <c r="F58" s="2">
        <v>566</v>
      </c>
      <c r="G58" s="2" t="s">
        <v>726</v>
      </c>
      <c r="H58" s="2" t="s">
        <v>727</v>
      </c>
      <c r="I58" s="2" t="s">
        <v>728</v>
      </c>
      <c r="K58" s="2" t="s">
        <v>729</v>
      </c>
      <c r="L58" s="2" t="s">
        <v>730</v>
      </c>
      <c r="Q58" s="2" t="s">
        <v>731</v>
      </c>
      <c r="U58" s="2" t="s">
        <v>732</v>
      </c>
    </row>
    <row r="59" spans="1:21" ht="15.75" customHeight="1" x14ac:dyDescent="0.2">
      <c r="A59" s="2" t="s">
        <v>369</v>
      </c>
      <c r="B59" s="2" t="s">
        <v>371</v>
      </c>
      <c r="C59" s="2" t="s">
        <v>370</v>
      </c>
      <c r="D59" s="2" t="s">
        <v>372</v>
      </c>
      <c r="E59" s="2">
        <v>274</v>
      </c>
      <c r="F59" s="2">
        <v>289</v>
      </c>
      <c r="G59" s="2" t="s">
        <v>666</v>
      </c>
      <c r="H59" s="2" t="s">
        <v>733</v>
      </c>
      <c r="I59" s="2" t="s">
        <v>734</v>
      </c>
      <c r="U59" s="2" t="s">
        <v>735</v>
      </c>
    </row>
    <row r="60" spans="1:21" ht="15.75" customHeight="1" x14ac:dyDescent="0.2">
      <c r="A60" s="2" t="s">
        <v>11</v>
      </c>
      <c r="B60" s="2" t="s">
        <v>13</v>
      </c>
      <c r="C60" s="2" t="s">
        <v>12</v>
      </c>
      <c r="D60" s="2" t="s">
        <v>14</v>
      </c>
      <c r="E60" s="2">
        <v>51</v>
      </c>
      <c r="F60" s="2">
        <v>66</v>
      </c>
      <c r="G60" s="2" t="s">
        <v>506</v>
      </c>
      <c r="H60" s="2" t="s">
        <v>736</v>
      </c>
      <c r="I60" s="2" t="s">
        <v>737</v>
      </c>
      <c r="U60" s="2" t="s">
        <v>738</v>
      </c>
    </row>
    <row r="61" spans="1:21" ht="15.75" customHeight="1" x14ac:dyDescent="0.2">
      <c r="A61" s="2" t="s">
        <v>188</v>
      </c>
      <c r="B61" s="2" t="s">
        <v>190</v>
      </c>
      <c r="C61" s="2" t="s">
        <v>189</v>
      </c>
      <c r="D61" s="2" t="s">
        <v>191</v>
      </c>
      <c r="E61" s="2">
        <v>55</v>
      </c>
      <c r="F61" s="2">
        <v>70</v>
      </c>
      <c r="G61" s="2" t="s">
        <v>739</v>
      </c>
      <c r="H61" s="2" t="s">
        <v>740</v>
      </c>
      <c r="I61" s="2" t="s">
        <v>741</v>
      </c>
      <c r="U61" s="2" t="s">
        <v>742</v>
      </c>
    </row>
    <row r="62" spans="1:21" ht="15.75" customHeight="1" x14ac:dyDescent="0.2">
      <c r="A62" s="2" t="s">
        <v>104</v>
      </c>
      <c r="B62" s="2" t="s">
        <v>106</v>
      </c>
      <c r="C62" s="2" t="s">
        <v>105</v>
      </c>
      <c r="D62" s="2" t="s">
        <v>107</v>
      </c>
      <c r="E62" s="2">
        <v>1</v>
      </c>
      <c r="F62" s="2">
        <v>16</v>
      </c>
      <c r="G62" s="2" t="s">
        <v>743</v>
      </c>
      <c r="H62" s="2" t="s">
        <v>744</v>
      </c>
      <c r="I62" s="2" t="s">
        <v>745</v>
      </c>
      <c r="K62" s="2" t="s">
        <v>746</v>
      </c>
      <c r="U62" s="2" t="s">
        <v>747</v>
      </c>
    </row>
    <row r="63" spans="1:21" ht="15.75" customHeight="1" x14ac:dyDescent="0.2">
      <c r="A63" s="2" t="s">
        <v>128</v>
      </c>
      <c r="B63" s="2" t="s">
        <v>130</v>
      </c>
      <c r="C63" s="2" t="s">
        <v>129</v>
      </c>
      <c r="D63" s="2" t="s">
        <v>131</v>
      </c>
      <c r="E63" s="2">
        <v>166</v>
      </c>
      <c r="F63" s="2">
        <v>181</v>
      </c>
      <c r="G63" s="2" t="s">
        <v>748</v>
      </c>
      <c r="H63" s="2" t="s">
        <v>749</v>
      </c>
      <c r="I63" s="2" t="s">
        <v>750</v>
      </c>
      <c r="R63" s="2" t="s">
        <v>751</v>
      </c>
      <c r="U63" s="2" t="s">
        <v>752</v>
      </c>
    </row>
    <row r="64" spans="1:21" ht="15.75" customHeight="1" x14ac:dyDescent="0.2">
      <c r="A64" s="2" t="s">
        <v>753</v>
      </c>
      <c r="B64" s="2" t="s">
        <v>754</v>
      </c>
      <c r="C64" s="2" t="s">
        <v>755</v>
      </c>
      <c r="D64" s="2" t="s">
        <v>400</v>
      </c>
      <c r="E64" s="2">
        <v>882</v>
      </c>
      <c r="F64" s="2">
        <v>897</v>
      </c>
      <c r="G64" s="2" t="s">
        <v>756</v>
      </c>
      <c r="H64" s="2" t="s">
        <v>757</v>
      </c>
      <c r="I64" s="2" t="s">
        <v>758</v>
      </c>
      <c r="K64" s="2" t="s">
        <v>759</v>
      </c>
      <c r="P64" s="2" t="s">
        <v>760</v>
      </c>
      <c r="R64" s="2" t="s">
        <v>761</v>
      </c>
      <c r="U64" s="2" t="s">
        <v>762</v>
      </c>
    </row>
    <row r="65" spans="1:21" ht="15.75" customHeight="1" x14ac:dyDescent="0.2">
      <c r="A65" s="2" t="s">
        <v>763</v>
      </c>
      <c r="B65" s="2" t="s">
        <v>764</v>
      </c>
      <c r="C65" s="2" t="s">
        <v>765</v>
      </c>
      <c r="D65" s="2" t="s">
        <v>400</v>
      </c>
      <c r="E65" s="2">
        <v>884</v>
      </c>
      <c r="F65" s="2">
        <v>899</v>
      </c>
      <c r="G65" s="2" t="s">
        <v>756</v>
      </c>
      <c r="H65" s="2" t="s">
        <v>766</v>
      </c>
      <c r="I65" s="2" t="s">
        <v>767</v>
      </c>
      <c r="K65" s="2" t="s">
        <v>768</v>
      </c>
      <c r="P65" s="2" t="s">
        <v>769</v>
      </c>
      <c r="R65" s="2" t="s">
        <v>770</v>
      </c>
      <c r="U65" s="2" t="s">
        <v>762</v>
      </c>
    </row>
    <row r="66" spans="1:21" ht="15.75" customHeight="1" x14ac:dyDescent="0.2">
      <c r="A66" s="2" t="s">
        <v>771</v>
      </c>
      <c r="B66" s="2" t="s">
        <v>772</v>
      </c>
      <c r="C66" s="2" t="s">
        <v>773</v>
      </c>
      <c r="D66" s="2" t="s">
        <v>400</v>
      </c>
      <c r="E66" s="2">
        <v>873</v>
      </c>
      <c r="F66" s="2">
        <v>888</v>
      </c>
      <c r="G66" s="2" t="s">
        <v>756</v>
      </c>
      <c r="H66" s="2" t="s">
        <v>774</v>
      </c>
      <c r="I66" s="2" t="s">
        <v>775</v>
      </c>
      <c r="K66" s="2" t="s">
        <v>776</v>
      </c>
      <c r="P66" s="2" t="s">
        <v>777</v>
      </c>
      <c r="R66" s="2" t="s">
        <v>778</v>
      </c>
      <c r="U66" s="2" t="s">
        <v>762</v>
      </c>
    </row>
    <row r="67" spans="1:21" ht="15.75" customHeight="1" x14ac:dyDescent="0.2">
      <c r="A67" s="2" t="s">
        <v>779</v>
      </c>
      <c r="B67" s="2" t="s">
        <v>780</v>
      </c>
      <c r="C67" s="2" t="s">
        <v>781</v>
      </c>
      <c r="D67" s="2" t="s">
        <v>400</v>
      </c>
      <c r="E67" s="2">
        <v>894</v>
      </c>
      <c r="F67" s="2">
        <v>909</v>
      </c>
      <c r="G67" s="2" t="s">
        <v>756</v>
      </c>
      <c r="H67" s="2" t="s">
        <v>782</v>
      </c>
      <c r="I67" s="2" t="s">
        <v>783</v>
      </c>
      <c r="K67" s="2" t="s">
        <v>784</v>
      </c>
      <c r="P67" s="2" t="s">
        <v>785</v>
      </c>
      <c r="R67" s="2" t="s">
        <v>786</v>
      </c>
      <c r="U67" s="2" t="s">
        <v>762</v>
      </c>
    </row>
    <row r="68" spans="1:21" ht="15.75" customHeight="1" x14ac:dyDescent="0.2">
      <c r="A68" s="2" t="s">
        <v>787</v>
      </c>
      <c r="B68" s="2" t="s">
        <v>788</v>
      </c>
      <c r="C68" s="2" t="s">
        <v>789</v>
      </c>
      <c r="D68" s="2" t="s">
        <v>400</v>
      </c>
      <c r="E68" s="2">
        <v>888</v>
      </c>
      <c r="F68" s="2">
        <v>903</v>
      </c>
      <c r="G68" s="2" t="s">
        <v>756</v>
      </c>
      <c r="H68" s="2" t="s">
        <v>790</v>
      </c>
      <c r="I68" s="2" t="s">
        <v>791</v>
      </c>
      <c r="K68" s="2" t="s">
        <v>792</v>
      </c>
      <c r="P68" s="2" t="s">
        <v>793</v>
      </c>
      <c r="R68" s="2" t="s">
        <v>794</v>
      </c>
      <c r="U68" s="2" t="s">
        <v>762</v>
      </c>
    </row>
    <row r="69" spans="1:21" ht="15.75" customHeight="1" x14ac:dyDescent="0.2">
      <c r="A69" s="2" t="s">
        <v>795</v>
      </c>
      <c r="B69" s="2" t="s">
        <v>796</v>
      </c>
      <c r="C69" s="2" t="s">
        <v>797</v>
      </c>
      <c r="D69" s="2" t="s">
        <v>400</v>
      </c>
      <c r="E69" s="2">
        <v>879</v>
      </c>
      <c r="F69" s="2">
        <v>894</v>
      </c>
      <c r="G69" s="2" t="s">
        <v>756</v>
      </c>
      <c r="H69" s="2" t="s">
        <v>757</v>
      </c>
      <c r="I69" s="2" t="s">
        <v>798</v>
      </c>
      <c r="K69" s="2" t="s">
        <v>799</v>
      </c>
      <c r="P69" s="2" t="s">
        <v>800</v>
      </c>
      <c r="R69" s="2" t="s">
        <v>801</v>
      </c>
      <c r="U69" s="2" t="s">
        <v>762</v>
      </c>
    </row>
    <row r="70" spans="1:21" ht="15.75" customHeight="1" x14ac:dyDescent="0.2">
      <c r="A70" s="2" t="s">
        <v>802</v>
      </c>
      <c r="B70" s="2" t="s">
        <v>803</v>
      </c>
      <c r="C70" s="2" t="s">
        <v>804</v>
      </c>
      <c r="D70" s="2" t="s">
        <v>400</v>
      </c>
      <c r="E70" s="2">
        <v>880</v>
      </c>
      <c r="F70" s="2">
        <v>895</v>
      </c>
      <c r="G70" s="2" t="s">
        <v>756</v>
      </c>
      <c r="H70" s="2" t="s">
        <v>805</v>
      </c>
      <c r="I70" s="2" t="s">
        <v>806</v>
      </c>
      <c r="K70" s="2" t="s">
        <v>807</v>
      </c>
      <c r="P70" s="2" t="s">
        <v>808</v>
      </c>
      <c r="R70" s="2" t="s">
        <v>809</v>
      </c>
      <c r="U70" s="2" t="s">
        <v>762</v>
      </c>
    </row>
    <row r="71" spans="1:21" ht="15.75" customHeight="1" x14ac:dyDescent="0.2">
      <c r="A71" s="2" t="s">
        <v>397</v>
      </c>
      <c r="B71" s="2" t="s">
        <v>399</v>
      </c>
      <c r="C71" s="2" t="s">
        <v>398</v>
      </c>
      <c r="D71" s="2" t="s">
        <v>400</v>
      </c>
      <c r="E71" s="2">
        <v>873</v>
      </c>
      <c r="F71" s="2">
        <v>888</v>
      </c>
      <c r="G71" s="2" t="s">
        <v>756</v>
      </c>
      <c r="H71" s="2" t="s">
        <v>810</v>
      </c>
      <c r="I71" s="2" t="s">
        <v>775</v>
      </c>
      <c r="K71" s="2" t="s">
        <v>811</v>
      </c>
      <c r="P71" s="2" t="s">
        <v>812</v>
      </c>
      <c r="R71" s="2" t="s">
        <v>813</v>
      </c>
      <c r="U71" s="2" t="s">
        <v>762</v>
      </c>
    </row>
    <row r="72" spans="1:21" ht="15.75" customHeight="1" x14ac:dyDescent="0.2">
      <c r="A72" s="2" t="s">
        <v>814</v>
      </c>
      <c r="B72" s="2" t="s">
        <v>815</v>
      </c>
      <c r="C72" s="2" t="s">
        <v>816</v>
      </c>
      <c r="D72" s="2" t="s">
        <v>400</v>
      </c>
      <c r="E72" s="2">
        <v>879</v>
      </c>
      <c r="F72" s="2">
        <v>894</v>
      </c>
      <c r="G72" s="2" t="s">
        <v>756</v>
      </c>
      <c r="H72" s="2" t="s">
        <v>817</v>
      </c>
      <c r="I72" s="2" t="s">
        <v>798</v>
      </c>
      <c r="K72" s="2" t="s">
        <v>818</v>
      </c>
      <c r="P72" s="2" t="s">
        <v>800</v>
      </c>
      <c r="R72" s="2" t="s">
        <v>819</v>
      </c>
      <c r="U72" s="2" t="s">
        <v>762</v>
      </c>
    </row>
    <row r="73" spans="1:21" ht="15.75" customHeight="1" x14ac:dyDescent="0.2">
      <c r="A73" s="2" t="s">
        <v>820</v>
      </c>
      <c r="B73" s="2" t="s">
        <v>821</v>
      </c>
      <c r="C73" s="2" t="s">
        <v>822</v>
      </c>
      <c r="D73" s="2" t="s">
        <v>400</v>
      </c>
      <c r="E73" s="2">
        <v>881</v>
      </c>
      <c r="F73" s="2">
        <v>896</v>
      </c>
      <c r="G73" s="2" t="s">
        <v>756</v>
      </c>
      <c r="H73" s="2" t="s">
        <v>823</v>
      </c>
      <c r="I73" s="2" t="s">
        <v>824</v>
      </c>
      <c r="K73" s="2" t="s">
        <v>825</v>
      </c>
      <c r="P73" s="2" t="s">
        <v>826</v>
      </c>
      <c r="R73" s="2" t="s">
        <v>827</v>
      </c>
      <c r="U73" s="2" t="s">
        <v>762</v>
      </c>
    </row>
    <row r="74" spans="1:21" ht="15.75" customHeight="1" x14ac:dyDescent="0.2">
      <c r="A74" s="2" t="s">
        <v>828</v>
      </c>
      <c r="B74" s="2" t="s">
        <v>829</v>
      </c>
      <c r="C74" s="2" t="s">
        <v>830</v>
      </c>
      <c r="D74" s="2" t="s">
        <v>400</v>
      </c>
      <c r="E74" s="2">
        <v>877</v>
      </c>
      <c r="F74" s="2">
        <v>892</v>
      </c>
      <c r="G74" s="2" t="s">
        <v>756</v>
      </c>
      <c r="H74" s="2" t="s">
        <v>831</v>
      </c>
      <c r="I74" s="2" t="s">
        <v>832</v>
      </c>
      <c r="K74" s="2" t="s">
        <v>833</v>
      </c>
      <c r="P74" s="2" t="s">
        <v>834</v>
      </c>
      <c r="R74" s="2" t="s">
        <v>835</v>
      </c>
      <c r="U74" s="2" t="s">
        <v>762</v>
      </c>
    </row>
    <row r="75" spans="1:21" ht="15.75" customHeight="1" x14ac:dyDescent="0.2">
      <c r="A75" s="2" t="s">
        <v>836</v>
      </c>
      <c r="B75" s="2" t="s">
        <v>837</v>
      </c>
      <c r="C75" s="2" t="s">
        <v>838</v>
      </c>
      <c r="D75" s="2" t="s">
        <v>400</v>
      </c>
      <c r="E75" s="2">
        <v>882</v>
      </c>
      <c r="F75" s="2">
        <v>897</v>
      </c>
      <c r="G75" s="2" t="s">
        <v>756</v>
      </c>
      <c r="H75" s="2" t="s">
        <v>774</v>
      </c>
      <c r="I75" s="2" t="s">
        <v>758</v>
      </c>
      <c r="K75" s="2" t="s">
        <v>839</v>
      </c>
      <c r="P75" s="2" t="s">
        <v>760</v>
      </c>
      <c r="R75" s="2" t="s">
        <v>840</v>
      </c>
      <c r="U75" s="2" t="s">
        <v>762</v>
      </c>
    </row>
    <row r="76" spans="1:21" ht="15.75" customHeight="1" x14ac:dyDescent="0.2">
      <c r="A76" s="2" t="s">
        <v>841</v>
      </c>
      <c r="B76" s="2" t="s">
        <v>842</v>
      </c>
      <c r="C76" s="2" t="s">
        <v>843</v>
      </c>
      <c r="D76" s="2" t="s">
        <v>400</v>
      </c>
      <c r="E76" s="2">
        <v>882</v>
      </c>
      <c r="F76" s="2">
        <v>897</v>
      </c>
      <c r="G76" s="2" t="s">
        <v>756</v>
      </c>
      <c r="H76" s="2" t="s">
        <v>844</v>
      </c>
      <c r="I76" s="2" t="s">
        <v>758</v>
      </c>
      <c r="K76" s="2" t="s">
        <v>845</v>
      </c>
      <c r="P76" s="2" t="s">
        <v>760</v>
      </c>
      <c r="R76" s="2" t="s">
        <v>761</v>
      </c>
      <c r="U76" s="2" t="s">
        <v>762</v>
      </c>
    </row>
    <row r="77" spans="1:21" ht="15.75" customHeight="1" x14ac:dyDescent="0.2">
      <c r="A77" s="2" t="s">
        <v>846</v>
      </c>
      <c r="B77" s="2" t="s">
        <v>847</v>
      </c>
      <c r="C77" s="2" t="s">
        <v>848</v>
      </c>
      <c r="D77" s="2" t="s">
        <v>400</v>
      </c>
      <c r="E77" s="2">
        <v>882</v>
      </c>
      <c r="F77" s="2">
        <v>897</v>
      </c>
      <c r="G77" s="2" t="s">
        <v>756</v>
      </c>
      <c r="H77" s="2" t="s">
        <v>790</v>
      </c>
      <c r="I77" s="2" t="s">
        <v>758</v>
      </c>
      <c r="K77" s="2" t="s">
        <v>849</v>
      </c>
      <c r="P77" s="2" t="s">
        <v>760</v>
      </c>
      <c r="R77" s="2" t="s">
        <v>850</v>
      </c>
      <c r="U77" s="2" t="s">
        <v>762</v>
      </c>
    </row>
    <row r="78" spans="1:21" ht="15.75" customHeight="1" x14ac:dyDescent="0.2">
      <c r="A78" s="2" t="s">
        <v>851</v>
      </c>
      <c r="B78" s="2" t="s">
        <v>852</v>
      </c>
      <c r="C78" s="2" t="s">
        <v>853</v>
      </c>
      <c r="D78" s="2" t="s">
        <v>400</v>
      </c>
      <c r="E78" s="2">
        <v>882</v>
      </c>
      <c r="F78" s="2">
        <v>897</v>
      </c>
      <c r="G78" s="2" t="s">
        <v>756</v>
      </c>
      <c r="H78" s="2" t="s">
        <v>844</v>
      </c>
      <c r="I78" s="2" t="s">
        <v>758</v>
      </c>
      <c r="K78" s="2" t="s">
        <v>854</v>
      </c>
      <c r="P78" s="2" t="s">
        <v>760</v>
      </c>
      <c r="R78" s="2" t="s">
        <v>855</v>
      </c>
      <c r="U78" s="2" t="s">
        <v>762</v>
      </c>
    </row>
    <row r="79" spans="1:21" ht="15.75" customHeight="1" x14ac:dyDescent="0.2">
      <c r="A79" s="2" t="s">
        <v>856</v>
      </c>
      <c r="B79" s="2" t="s">
        <v>857</v>
      </c>
      <c r="C79" s="2" t="s">
        <v>858</v>
      </c>
      <c r="D79" s="2" t="s">
        <v>400</v>
      </c>
      <c r="E79" s="2">
        <v>881</v>
      </c>
      <c r="F79" s="2">
        <v>896</v>
      </c>
      <c r="G79" s="2" t="s">
        <v>756</v>
      </c>
      <c r="H79" s="2" t="s">
        <v>859</v>
      </c>
      <c r="I79" s="2" t="s">
        <v>824</v>
      </c>
      <c r="K79" s="2" t="s">
        <v>860</v>
      </c>
      <c r="P79" s="2" t="s">
        <v>861</v>
      </c>
      <c r="R79" s="2" t="s">
        <v>862</v>
      </c>
      <c r="U79" s="2" t="s">
        <v>762</v>
      </c>
    </row>
    <row r="80" spans="1:21" ht="15.75" customHeight="1" x14ac:dyDescent="0.2">
      <c r="A80" s="2" t="s">
        <v>863</v>
      </c>
      <c r="B80" s="2" t="s">
        <v>864</v>
      </c>
      <c r="C80" s="2" t="s">
        <v>865</v>
      </c>
      <c r="D80" s="2" t="s">
        <v>400</v>
      </c>
      <c r="E80" s="2">
        <v>912</v>
      </c>
      <c r="F80" s="2">
        <v>927</v>
      </c>
      <c r="G80" s="2" t="s">
        <v>756</v>
      </c>
      <c r="H80" s="2" t="s">
        <v>766</v>
      </c>
      <c r="I80" s="2" t="s">
        <v>824</v>
      </c>
      <c r="K80" s="2" t="s">
        <v>866</v>
      </c>
      <c r="P80" s="2" t="s">
        <v>867</v>
      </c>
      <c r="R80" s="2" t="s">
        <v>868</v>
      </c>
      <c r="U80" s="2" t="s">
        <v>762</v>
      </c>
    </row>
    <row r="81" spans="1:21" ht="15.75" customHeight="1" x14ac:dyDescent="0.2">
      <c r="A81" s="2" t="s">
        <v>869</v>
      </c>
      <c r="B81" s="2" t="s">
        <v>870</v>
      </c>
      <c r="C81" s="2" t="s">
        <v>871</v>
      </c>
      <c r="D81" s="2" t="s">
        <v>400</v>
      </c>
      <c r="E81" s="2">
        <v>882</v>
      </c>
      <c r="F81" s="2">
        <v>897</v>
      </c>
      <c r="G81" s="2" t="s">
        <v>756</v>
      </c>
      <c r="H81" s="2" t="s">
        <v>872</v>
      </c>
      <c r="I81" s="2" t="s">
        <v>758</v>
      </c>
      <c r="K81" s="2" t="s">
        <v>873</v>
      </c>
      <c r="P81" s="2" t="s">
        <v>760</v>
      </c>
      <c r="R81" s="2" t="s">
        <v>874</v>
      </c>
      <c r="U81" s="2" t="s">
        <v>762</v>
      </c>
    </row>
    <row r="82" spans="1:21" ht="15.75" customHeight="1" x14ac:dyDescent="0.2">
      <c r="A82" s="2" t="s">
        <v>875</v>
      </c>
      <c r="B82" s="2" t="s">
        <v>876</v>
      </c>
      <c r="C82" s="2" t="s">
        <v>877</v>
      </c>
      <c r="D82" s="2" t="s">
        <v>400</v>
      </c>
      <c r="E82" s="2">
        <v>882</v>
      </c>
      <c r="F82" s="2">
        <v>897</v>
      </c>
      <c r="G82" s="2" t="s">
        <v>756</v>
      </c>
      <c r="H82" s="2" t="s">
        <v>766</v>
      </c>
      <c r="I82" s="2" t="s">
        <v>758</v>
      </c>
      <c r="K82" s="2" t="s">
        <v>878</v>
      </c>
      <c r="P82" s="2" t="s">
        <v>760</v>
      </c>
      <c r="R82" s="2" t="s">
        <v>879</v>
      </c>
      <c r="U82" s="2" t="s">
        <v>762</v>
      </c>
    </row>
    <row r="83" spans="1:21" ht="15.75" customHeight="1" x14ac:dyDescent="0.2">
      <c r="A83" s="2" t="s">
        <v>880</v>
      </c>
      <c r="B83" s="2" t="s">
        <v>881</v>
      </c>
      <c r="C83" s="2" t="s">
        <v>882</v>
      </c>
      <c r="D83" s="2" t="s">
        <v>400</v>
      </c>
      <c r="E83" s="2">
        <v>885</v>
      </c>
      <c r="F83" s="2">
        <v>900</v>
      </c>
      <c r="G83" s="2" t="s">
        <v>756</v>
      </c>
      <c r="H83" s="2" t="s">
        <v>831</v>
      </c>
      <c r="I83" s="2" t="s">
        <v>883</v>
      </c>
      <c r="K83" s="2" t="s">
        <v>884</v>
      </c>
      <c r="P83" s="2" t="s">
        <v>885</v>
      </c>
      <c r="R83" s="2" t="s">
        <v>886</v>
      </c>
      <c r="U83" s="2" t="s">
        <v>762</v>
      </c>
    </row>
    <row r="84" spans="1:21" ht="15.75" customHeight="1" x14ac:dyDescent="0.2">
      <c r="A84" s="2" t="s">
        <v>887</v>
      </c>
      <c r="B84" s="2" t="s">
        <v>888</v>
      </c>
      <c r="C84" s="2" t="s">
        <v>889</v>
      </c>
      <c r="D84" s="2" t="s">
        <v>400</v>
      </c>
      <c r="E84" s="2">
        <v>886</v>
      </c>
      <c r="F84" s="2">
        <v>901</v>
      </c>
      <c r="G84" s="2" t="s">
        <v>756</v>
      </c>
      <c r="H84" s="2" t="s">
        <v>890</v>
      </c>
      <c r="I84" s="2" t="s">
        <v>891</v>
      </c>
      <c r="K84" s="2" t="s">
        <v>892</v>
      </c>
      <c r="P84" s="2" t="s">
        <v>893</v>
      </c>
      <c r="R84" s="2" t="s">
        <v>894</v>
      </c>
      <c r="U84" s="2" t="s">
        <v>762</v>
      </c>
    </row>
    <row r="85" spans="1:21" ht="15.75" customHeight="1" x14ac:dyDescent="0.2">
      <c r="A85" s="2" t="s">
        <v>895</v>
      </c>
      <c r="B85" s="2" t="s">
        <v>896</v>
      </c>
      <c r="C85" s="2" t="s">
        <v>897</v>
      </c>
      <c r="D85" s="2" t="s">
        <v>400</v>
      </c>
      <c r="E85" s="2">
        <v>881</v>
      </c>
      <c r="F85" s="2">
        <v>896</v>
      </c>
      <c r="G85" s="2" t="s">
        <v>756</v>
      </c>
      <c r="H85" s="2" t="s">
        <v>898</v>
      </c>
      <c r="I85" s="2" t="s">
        <v>824</v>
      </c>
      <c r="K85" s="2" t="s">
        <v>899</v>
      </c>
      <c r="P85" s="2" t="s">
        <v>861</v>
      </c>
      <c r="R85" s="2" t="s">
        <v>900</v>
      </c>
      <c r="U85" s="2" t="s">
        <v>762</v>
      </c>
    </row>
    <row r="86" spans="1:21" ht="15.75" customHeight="1" x14ac:dyDescent="0.2">
      <c r="A86" s="2" t="s">
        <v>148</v>
      </c>
      <c r="B86" s="2" t="s">
        <v>150</v>
      </c>
      <c r="C86" s="2" t="s">
        <v>149</v>
      </c>
      <c r="D86" s="2" t="s">
        <v>151</v>
      </c>
      <c r="E86" s="2">
        <v>79</v>
      </c>
      <c r="F86" s="2">
        <v>94</v>
      </c>
      <c r="G86" s="2" t="s">
        <v>577</v>
      </c>
      <c r="H86" s="2" t="s">
        <v>901</v>
      </c>
      <c r="K86" s="2" t="s">
        <v>902</v>
      </c>
      <c r="U86" s="2" t="s">
        <v>580</v>
      </c>
    </row>
    <row r="87" spans="1:21" ht="15.75" customHeight="1" x14ac:dyDescent="0.2">
      <c r="A87" s="2" t="s">
        <v>381</v>
      </c>
      <c r="B87" s="2" t="s">
        <v>383</v>
      </c>
      <c r="C87" s="2" t="s">
        <v>382</v>
      </c>
      <c r="D87" s="2" t="s">
        <v>384</v>
      </c>
      <c r="E87" s="2">
        <v>1417</v>
      </c>
      <c r="F87" s="2">
        <v>1432</v>
      </c>
      <c r="G87" s="2" t="s">
        <v>903</v>
      </c>
      <c r="H87" s="2" t="s">
        <v>904</v>
      </c>
      <c r="I87" s="2" t="s">
        <v>905</v>
      </c>
      <c r="K87" s="2" t="s">
        <v>906</v>
      </c>
      <c r="R87" s="2" t="s">
        <v>907</v>
      </c>
      <c r="U87" s="2" t="s">
        <v>908</v>
      </c>
    </row>
    <row r="88" spans="1:21" ht="15.75" customHeight="1" x14ac:dyDescent="0.2">
      <c r="A88" s="2" t="s">
        <v>59</v>
      </c>
      <c r="B88" s="2" t="s">
        <v>61</v>
      </c>
      <c r="C88" s="2" t="s">
        <v>60</v>
      </c>
      <c r="D88" s="2" t="s">
        <v>62</v>
      </c>
      <c r="E88" s="2">
        <v>265</v>
      </c>
      <c r="F88" s="2">
        <v>280</v>
      </c>
      <c r="G88" s="2" t="s">
        <v>909</v>
      </c>
      <c r="H88" s="2" t="s">
        <v>910</v>
      </c>
      <c r="K88" s="2" t="s">
        <v>911</v>
      </c>
      <c r="U88" s="2" t="s">
        <v>630</v>
      </c>
    </row>
    <row r="89" spans="1:21" ht="15.75" customHeight="1" x14ac:dyDescent="0.2">
      <c r="A89" s="2" t="s">
        <v>269</v>
      </c>
      <c r="B89" s="2" t="s">
        <v>271</v>
      </c>
      <c r="C89" s="2" t="s">
        <v>270</v>
      </c>
      <c r="D89" s="2" t="s">
        <v>272</v>
      </c>
      <c r="E89" s="2">
        <v>152</v>
      </c>
      <c r="F89" s="2">
        <v>167</v>
      </c>
      <c r="G89" s="2" t="s">
        <v>912</v>
      </c>
      <c r="H89" s="2" t="s">
        <v>913</v>
      </c>
      <c r="I89" s="2" t="s">
        <v>914</v>
      </c>
      <c r="K89" s="2" t="s">
        <v>915</v>
      </c>
      <c r="U89" s="2" t="s">
        <v>916</v>
      </c>
    </row>
    <row r="90" spans="1:21" ht="15.75" customHeight="1" x14ac:dyDescent="0.2">
      <c r="A90" s="2" t="s">
        <v>132</v>
      </c>
      <c r="B90" s="2" t="s">
        <v>134</v>
      </c>
      <c r="C90" s="2" t="s">
        <v>133</v>
      </c>
      <c r="D90" s="2" t="s">
        <v>135</v>
      </c>
      <c r="E90" s="2">
        <v>766</v>
      </c>
      <c r="F90" s="2">
        <v>781</v>
      </c>
      <c r="G90" s="2" t="s">
        <v>917</v>
      </c>
      <c r="H90" s="2" t="s">
        <v>918</v>
      </c>
      <c r="R90" s="2" t="s">
        <v>919</v>
      </c>
      <c r="U90" s="2" t="s">
        <v>462</v>
      </c>
    </row>
    <row r="91" spans="1:21" ht="15.75" customHeight="1" x14ac:dyDescent="0.2">
      <c r="A91" s="2" t="s">
        <v>116</v>
      </c>
      <c r="B91" s="2" t="s">
        <v>118</v>
      </c>
      <c r="C91" s="2" t="s">
        <v>117</v>
      </c>
      <c r="D91" s="2" t="s">
        <v>119</v>
      </c>
      <c r="E91" s="2">
        <v>166</v>
      </c>
      <c r="F91" s="2">
        <v>181</v>
      </c>
      <c r="G91" s="2" t="s">
        <v>920</v>
      </c>
      <c r="H91" s="2" t="s">
        <v>921</v>
      </c>
      <c r="I91" s="2" t="s">
        <v>922</v>
      </c>
      <c r="U91" s="2" t="s">
        <v>923</v>
      </c>
    </row>
    <row r="92" spans="1:21" ht="15.75" customHeight="1" x14ac:dyDescent="0.2">
      <c r="A92" s="2" t="s">
        <v>108</v>
      </c>
      <c r="B92" s="2" t="s">
        <v>110</v>
      </c>
      <c r="C92" s="2" t="s">
        <v>109</v>
      </c>
      <c r="D92" s="2" t="s">
        <v>111</v>
      </c>
      <c r="E92" s="2">
        <v>242</v>
      </c>
      <c r="F92" s="2">
        <v>257</v>
      </c>
      <c r="G92" s="2" t="s">
        <v>924</v>
      </c>
      <c r="H92" s="2" t="s">
        <v>925</v>
      </c>
      <c r="I92" s="2" t="s">
        <v>926</v>
      </c>
      <c r="K92" s="2" t="s">
        <v>927</v>
      </c>
      <c r="U92" s="2" t="s">
        <v>928</v>
      </c>
    </row>
    <row r="93" spans="1:21" ht="15.75" customHeight="1" x14ac:dyDescent="0.2">
      <c r="A93" s="2" t="s">
        <v>401</v>
      </c>
      <c r="B93" s="2" t="s">
        <v>929</v>
      </c>
      <c r="C93" s="2" t="s">
        <v>402</v>
      </c>
      <c r="D93" s="2" t="s">
        <v>404</v>
      </c>
      <c r="E93" s="2">
        <v>551</v>
      </c>
      <c r="F93" s="2">
        <v>566</v>
      </c>
      <c r="G93" s="2" t="s">
        <v>930</v>
      </c>
      <c r="H93" s="2" t="s">
        <v>931</v>
      </c>
      <c r="K93" s="2" t="s">
        <v>932</v>
      </c>
      <c r="R93" s="2" t="s">
        <v>933</v>
      </c>
      <c r="U93" s="2" t="s">
        <v>484</v>
      </c>
    </row>
    <row r="94" spans="1:21" ht="15.75" customHeight="1" x14ac:dyDescent="0.2">
      <c r="A94" s="2" t="s">
        <v>241</v>
      </c>
      <c r="B94" s="2" t="s">
        <v>243</v>
      </c>
      <c r="C94" s="2" t="s">
        <v>242</v>
      </c>
      <c r="D94" s="2" t="s">
        <v>244</v>
      </c>
      <c r="E94" s="2">
        <v>81</v>
      </c>
      <c r="F94" s="2">
        <v>96</v>
      </c>
      <c r="G94" s="2" t="s">
        <v>934</v>
      </c>
      <c r="H94" s="2" t="s">
        <v>935</v>
      </c>
      <c r="I94" s="2" t="s">
        <v>936</v>
      </c>
      <c r="L94" s="2" t="s">
        <v>937</v>
      </c>
      <c r="Q94" s="2" t="s">
        <v>938</v>
      </c>
      <c r="U94" s="2" t="s">
        <v>939</v>
      </c>
    </row>
    <row r="95" spans="1:21" ht="15.75" customHeight="1" x14ac:dyDescent="0.2">
      <c r="A95" s="2" t="s">
        <v>112</v>
      </c>
      <c r="B95" s="2" t="s">
        <v>114</v>
      </c>
      <c r="C95" s="2" t="s">
        <v>113</v>
      </c>
      <c r="D95" s="2" t="s">
        <v>115</v>
      </c>
      <c r="E95" s="2">
        <v>1678</v>
      </c>
      <c r="F95" s="2">
        <v>1693</v>
      </c>
      <c r="G95" s="2" t="s">
        <v>940</v>
      </c>
      <c r="H95" s="2" t="s">
        <v>941</v>
      </c>
      <c r="R95" s="2" t="s">
        <v>942</v>
      </c>
      <c r="U95" s="2" t="s">
        <v>943</v>
      </c>
    </row>
    <row r="96" spans="1:21" ht="15.75" customHeight="1" x14ac:dyDescent="0.2">
      <c r="A96" s="2" t="s">
        <v>417</v>
      </c>
      <c r="B96" s="2" t="s">
        <v>419</v>
      </c>
      <c r="C96" s="2" t="s">
        <v>418</v>
      </c>
      <c r="D96" s="2" t="s">
        <v>420</v>
      </c>
      <c r="E96" s="2">
        <v>430</v>
      </c>
      <c r="F96" s="2">
        <v>445</v>
      </c>
      <c r="G96" s="2" t="s">
        <v>944</v>
      </c>
      <c r="H96" s="2" t="s">
        <v>945</v>
      </c>
      <c r="U96" s="2" t="s">
        <v>943</v>
      </c>
    </row>
    <row r="97" spans="1:21" ht="15.75" customHeight="1" x14ac:dyDescent="0.2">
      <c r="A97" s="2" t="s">
        <v>289</v>
      </c>
      <c r="B97" s="2" t="s">
        <v>291</v>
      </c>
      <c r="C97" s="2" t="s">
        <v>290</v>
      </c>
      <c r="D97" s="2" t="s">
        <v>292</v>
      </c>
      <c r="E97" s="2">
        <v>299</v>
      </c>
      <c r="F97" s="2">
        <v>314</v>
      </c>
      <c r="G97" s="2" t="s">
        <v>946</v>
      </c>
      <c r="H97" s="2" t="s">
        <v>692</v>
      </c>
      <c r="I97" s="2" t="s">
        <v>947</v>
      </c>
      <c r="L97" s="2" t="s">
        <v>948</v>
      </c>
      <c r="Q97" s="2" t="s">
        <v>949</v>
      </c>
      <c r="U97" s="2" t="s">
        <v>950</v>
      </c>
    </row>
    <row r="98" spans="1:21" ht="15.75" customHeight="1" x14ac:dyDescent="0.2">
      <c r="A98" s="2" t="s">
        <v>249</v>
      </c>
      <c r="B98" s="2" t="s">
        <v>251</v>
      </c>
      <c r="C98" s="2" t="s">
        <v>250</v>
      </c>
      <c r="D98" s="2" t="s">
        <v>252</v>
      </c>
      <c r="E98" s="2">
        <v>352</v>
      </c>
      <c r="F98" s="2">
        <v>367</v>
      </c>
      <c r="G98" s="2" t="s">
        <v>951</v>
      </c>
      <c r="H98" s="2" t="s">
        <v>952</v>
      </c>
      <c r="I98" s="2" t="s">
        <v>953</v>
      </c>
      <c r="K98" s="2" t="s">
        <v>954</v>
      </c>
      <c r="P98" s="2" t="s">
        <v>955</v>
      </c>
      <c r="U98" s="2" t="s">
        <v>956</v>
      </c>
    </row>
    <row r="99" spans="1:21" ht="15.75" customHeight="1" x14ac:dyDescent="0.2">
      <c r="A99" s="2" t="s">
        <v>409</v>
      </c>
      <c r="B99" s="2" t="s">
        <v>411</v>
      </c>
      <c r="C99" s="2" t="s">
        <v>410</v>
      </c>
      <c r="D99" s="2" t="s">
        <v>412</v>
      </c>
      <c r="E99" s="2">
        <v>402</v>
      </c>
      <c r="F99" s="2">
        <v>417</v>
      </c>
      <c r="G99" s="2" t="s">
        <v>957</v>
      </c>
      <c r="H99" s="2" t="s">
        <v>951</v>
      </c>
      <c r="I99" s="2" t="s">
        <v>958</v>
      </c>
      <c r="U99" s="2" t="s">
        <v>959</v>
      </c>
    </row>
    <row r="100" spans="1:21" ht="15.75" customHeight="1" x14ac:dyDescent="0.2">
      <c r="A100" s="2" t="s">
        <v>273</v>
      </c>
      <c r="B100" s="2" t="s">
        <v>275</v>
      </c>
      <c r="C100" s="2" t="s">
        <v>274</v>
      </c>
      <c r="D100" s="2" t="s">
        <v>276</v>
      </c>
      <c r="E100" s="2">
        <v>453</v>
      </c>
      <c r="F100" s="2">
        <v>468</v>
      </c>
      <c r="G100" s="2" t="s">
        <v>960</v>
      </c>
      <c r="H100" s="2" t="s">
        <v>961</v>
      </c>
      <c r="K100" s="2" t="s">
        <v>962</v>
      </c>
      <c r="R100" s="2" t="s">
        <v>963</v>
      </c>
      <c r="U100" s="2" t="s">
        <v>964</v>
      </c>
    </row>
    <row r="101" spans="1:21" ht="15.75" customHeight="1" x14ac:dyDescent="0.2">
      <c r="A101" s="2" t="s">
        <v>345</v>
      </c>
      <c r="B101" s="2" t="s">
        <v>347</v>
      </c>
      <c r="C101" s="2" t="s">
        <v>346</v>
      </c>
      <c r="D101" s="2" t="s">
        <v>348</v>
      </c>
      <c r="E101" s="2">
        <v>428</v>
      </c>
      <c r="F101" s="2">
        <v>443</v>
      </c>
      <c r="G101" s="2" t="s">
        <v>965</v>
      </c>
      <c r="H101" s="2" t="s">
        <v>966</v>
      </c>
      <c r="U101" s="2" t="s">
        <v>967</v>
      </c>
    </row>
    <row r="102" spans="1:21" ht="15.75" customHeight="1" x14ac:dyDescent="0.2">
      <c r="A102" s="2" t="s">
        <v>285</v>
      </c>
      <c r="B102" s="2" t="s">
        <v>287</v>
      </c>
      <c r="C102" s="2" t="s">
        <v>286</v>
      </c>
      <c r="D102" s="2" t="s">
        <v>288</v>
      </c>
      <c r="E102" s="2">
        <v>139</v>
      </c>
      <c r="F102" s="2">
        <v>154</v>
      </c>
      <c r="G102" s="2" t="s">
        <v>968</v>
      </c>
      <c r="H102" s="2" t="s">
        <v>969</v>
      </c>
      <c r="I102" s="2" t="s">
        <v>970</v>
      </c>
      <c r="K102" s="2" t="s">
        <v>971</v>
      </c>
      <c r="L102" s="2" t="s">
        <v>972</v>
      </c>
      <c r="U102" s="2" t="s">
        <v>973</v>
      </c>
    </row>
    <row r="103" spans="1:21" ht="15.75" customHeight="1" x14ac:dyDescent="0.2">
      <c r="A103" s="2" t="s">
        <v>237</v>
      </c>
      <c r="B103" s="2" t="s">
        <v>239</v>
      </c>
      <c r="C103" s="2" t="s">
        <v>238</v>
      </c>
      <c r="D103" s="2" t="s">
        <v>240</v>
      </c>
      <c r="E103" s="2">
        <v>137</v>
      </c>
      <c r="F103" s="2">
        <v>152</v>
      </c>
      <c r="G103" s="2" t="s">
        <v>974</v>
      </c>
      <c r="H103" s="2" t="s">
        <v>975</v>
      </c>
      <c r="U103" s="2" t="s">
        <v>976</v>
      </c>
    </row>
    <row r="104" spans="1:21" ht="15.75" customHeight="1" x14ac:dyDescent="0.2">
      <c r="A104" s="2" t="s">
        <v>365</v>
      </c>
      <c r="B104" s="2" t="s">
        <v>367</v>
      </c>
      <c r="C104" s="2" t="s">
        <v>366</v>
      </c>
      <c r="D104" s="2" t="s">
        <v>368</v>
      </c>
      <c r="E104" s="2">
        <v>201</v>
      </c>
      <c r="F104" s="2">
        <v>216</v>
      </c>
      <c r="G104" s="2" t="s">
        <v>977</v>
      </c>
      <c r="H104" s="2" t="s">
        <v>978</v>
      </c>
    </row>
    <row r="105" spans="1:21" ht="15.75" customHeight="1" x14ac:dyDescent="0.2">
      <c r="A105" s="2" t="s">
        <v>140</v>
      </c>
      <c r="B105" s="2" t="s">
        <v>142</v>
      </c>
      <c r="C105" s="2" t="s">
        <v>141</v>
      </c>
      <c r="D105" s="2" t="s">
        <v>143</v>
      </c>
      <c r="E105" s="2">
        <v>778</v>
      </c>
      <c r="F105" s="2">
        <v>793</v>
      </c>
      <c r="G105" s="2" t="s">
        <v>556</v>
      </c>
      <c r="H105" s="2" t="s">
        <v>979</v>
      </c>
      <c r="R105" s="2" t="s">
        <v>980</v>
      </c>
    </row>
    <row r="106" spans="1:21" ht="15.75" customHeight="1" x14ac:dyDescent="0.2">
      <c r="A106" s="2" t="s">
        <v>325</v>
      </c>
      <c r="B106" s="2" t="s">
        <v>327</v>
      </c>
      <c r="C106" s="2" t="s">
        <v>326</v>
      </c>
      <c r="D106" s="2" t="s">
        <v>328</v>
      </c>
      <c r="E106" s="2">
        <v>274</v>
      </c>
      <c r="F106" s="2">
        <v>289</v>
      </c>
      <c r="G106" s="2" t="s">
        <v>981</v>
      </c>
      <c r="H106" s="2" t="s">
        <v>982</v>
      </c>
    </row>
    <row r="107" spans="1:21" ht="15.75" customHeight="1" x14ac:dyDescent="0.2">
      <c r="A107" s="2" t="s">
        <v>136</v>
      </c>
      <c r="B107" s="2" t="s">
        <v>138</v>
      </c>
      <c r="C107" s="2" t="s">
        <v>137</v>
      </c>
      <c r="D107" s="2" t="s">
        <v>139</v>
      </c>
      <c r="E107" s="2">
        <v>2513</v>
      </c>
      <c r="F107" s="2">
        <v>2528</v>
      </c>
      <c r="G107" s="2" t="s">
        <v>983</v>
      </c>
      <c r="H107" s="2" t="s">
        <v>984</v>
      </c>
      <c r="K107" s="2" t="s">
        <v>985</v>
      </c>
    </row>
    <row r="108" spans="1:21" ht="15.75" customHeight="1" x14ac:dyDescent="0.2">
      <c r="A108" s="2" t="s">
        <v>95</v>
      </c>
      <c r="B108" s="2" t="s">
        <v>97</v>
      </c>
      <c r="C108" s="2" t="s">
        <v>96</v>
      </c>
      <c r="D108" s="2" t="s">
        <v>98</v>
      </c>
      <c r="E108" s="2">
        <v>1766</v>
      </c>
      <c r="F108" s="2">
        <v>1781</v>
      </c>
      <c r="G108" s="2" t="s">
        <v>986</v>
      </c>
      <c r="H108" s="2" t="s">
        <v>757</v>
      </c>
      <c r="K108" s="2" t="s">
        <v>987</v>
      </c>
      <c r="O108" s="2" t="s">
        <v>988</v>
      </c>
    </row>
    <row r="109" spans="1:21" ht="15.75" customHeight="1" x14ac:dyDescent="0.2">
      <c r="A109" s="2" t="s">
        <v>95</v>
      </c>
      <c r="B109" s="2" t="s">
        <v>97</v>
      </c>
      <c r="C109" s="2" t="s">
        <v>96</v>
      </c>
      <c r="D109" s="2" t="s">
        <v>99</v>
      </c>
      <c r="E109" s="2">
        <v>2091</v>
      </c>
      <c r="F109" s="2">
        <v>2106</v>
      </c>
      <c r="G109" s="2" t="s">
        <v>989</v>
      </c>
      <c r="H109" s="2" t="s">
        <v>990</v>
      </c>
      <c r="K109" s="2" t="s">
        <v>991</v>
      </c>
      <c r="M109" s="2" t="s">
        <v>992</v>
      </c>
      <c r="O109" s="2" t="s">
        <v>988</v>
      </c>
    </row>
    <row r="110" spans="1:21" ht="15.75" customHeight="1" x14ac:dyDescent="0.2">
      <c r="A110" s="2" t="s">
        <v>95</v>
      </c>
      <c r="B110" s="2" t="s">
        <v>97</v>
      </c>
      <c r="C110" s="2" t="s">
        <v>96</v>
      </c>
      <c r="D110" s="2" t="s">
        <v>98</v>
      </c>
      <c r="E110" s="2">
        <v>2415</v>
      </c>
      <c r="F110" s="2">
        <v>2430</v>
      </c>
      <c r="G110" s="2" t="s">
        <v>993</v>
      </c>
      <c r="H110" s="2" t="s">
        <v>994</v>
      </c>
      <c r="K110" s="2" t="s">
        <v>995</v>
      </c>
      <c r="M110" s="2" t="s">
        <v>996</v>
      </c>
      <c r="O110" s="2" t="s">
        <v>988</v>
      </c>
    </row>
    <row r="111" spans="1:21" ht="15.75" customHeight="1" x14ac:dyDescent="0.2">
      <c r="A111" s="2" t="s">
        <v>95</v>
      </c>
      <c r="B111" s="2" t="s">
        <v>97</v>
      </c>
      <c r="C111" s="2" t="s">
        <v>96</v>
      </c>
      <c r="D111" s="2" t="s">
        <v>98</v>
      </c>
      <c r="E111" s="2">
        <v>3387</v>
      </c>
      <c r="F111" s="2">
        <v>3402</v>
      </c>
      <c r="G111" s="2" t="s">
        <v>997</v>
      </c>
      <c r="H111" s="2" t="s">
        <v>998</v>
      </c>
      <c r="K111" s="2" t="s">
        <v>999</v>
      </c>
      <c r="M111" s="2" t="s">
        <v>1000</v>
      </c>
      <c r="O111" s="2" t="s">
        <v>988</v>
      </c>
    </row>
    <row r="112" spans="1:21" ht="15.75" customHeight="1" x14ac:dyDescent="0.2">
      <c r="A112" s="2" t="s">
        <v>95</v>
      </c>
      <c r="B112" s="2" t="s">
        <v>97</v>
      </c>
      <c r="C112" s="2" t="s">
        <v>96</v>
      </c>
      <c r="D112" s="2" t="s">
        <v>98</v>
      </c>
      <c r="E112" s="2">
        <v>3711</v>
      </c>
      <c r="F112" s="2">
        <v>3726</v>
      </c>
      <c r="G112" s="2" t="s">
        <v>1001</v>
      </c>
      <c r="H112" s="2" t="s">
        <v>1002</v>
      </c>
      <c r="K112" s="2" t="s">
        <v>1003</v>
      </c>
      <c r="O112" s="2" t="s">
        <v>988</v>
      </c>
    </row>
    <row r="113" spans="1:18" ht="15.75" customHeight="1" x14ac:dyDescent="0.2">
      <c r="A113" s="2" t="s">
        <v>233</v>
      </c>
      <c r="B113" s="2" t="s">
        <v>235</v>
      </c>
      <c r="C113" s="2" t="s">
        <v>234</v>
      </c>
      <c r="D113" s="2" t="s">
        <v>236</v>
      </c>
      <c r="E113" s="2">
        <v>185</v>
      </c>
      <c r="F113" s="2">
        <v>200</v>
      </c>
      <c r="G113" s="2" t="s">
        <v>1004</v>
      </c>
      <c r="H113" s="2" t="s">
        <v>1005</v>
      </c>
      <c r="O113" s="2" t="s">
        <v>1006</v>
      </c>
    </row>
    <row r="114" spans="1:18" ht="15.75" customHeight="1" x14ac:dyDescent="0.2">
      <c r="A114" s="2" t="s">
        <v>83</v>
      </c>
      <c r="B114" s="2" t="s">
        <v>85</v>
      </c>
      <c r="C114" s="2" t="s">
        <v>84</v>
      </c>
      <c r="D114" s="2" t="s">
        <v>86</v>
      </c>
      <c r="E114" s="2">
        <v>2256</v>
      </c>
      <c r="F114" s="2">
        <v>2271</v>
      </c>
      <c r="G114" s="2" t="s">
        <v>1007</v>
      </c>
      <c r="H114" s="2" t="s">
        <v>1008</v>
      </c>
    </row>
    <row r="115" spans="1:18" ht="15.75" customHeight="1" x14ac:dyDescent="0.2">
      <c r="A115" s="2" t="s">
        <v>385</v>
      </c>
      <c r="B115" s="2" t="s">
        <v>387</v>
      </c>
      <c r="C115" s="2" t="s">
        <v>386</v>
      </c>
      <c r="D115" s="2" t="s">
        <v>388</v>
      </c>
      <c r="E115" s="2">
        <v>772</v>
      </c>
      <c r="F115" s="2">
        <v>787</v>
      </c>
      <c r="G115" s="2" t="s">
        <v>1009</v>
      </c>
      <c r="H115" s="2" t="s">
        <v>1010</v>
      </c>
    </row>
    <row r="116" spans="1:18" ht="15.75" customHeight="1" x14ac:dyDescent="0.2">
      <c r="A116" s="2" t="s">
        <v>124</v>
      </c>
      <c r="B116" s="2" t="s">
        <v>126</v>
      </c>
      <c r="C116" s="2" t="s">
        <v>125</v>
      </c>
      <c r="D116" s="2" t="s">
        <v>127</v>
      </c>
      <c r="E116" s="2">
        <v>193</v>
      </c>
      <c r="F116" s="2">
        <v>208</v>
      </c>
      <c r="G116" s="2" t="s">
        <v>1011</v>
      </c>
      <c r="H116" s="2" t="s">
        <v>1012</v>
      </c>
      <c r="K116" s="2" t="s">
        <v>1013</v>
      </c>
      <c r="O116" s="2" t="s">
        <v>1014</v>
      </c>
    </row>
    <row r="117" spans="1:18" ht="15.75" customHeight="1" x14ac:dyDescent="0.2">
      <c r="A117" s="2" t="s">
        <v>208</v>
      </c>
      <c r="B117" s="2" t="s">
        <v>210</v>
      </c>
      <c r="C117" s="2" t="s">
        <v>209</v>
      </c>
      <c r="D117" s="2" t="s">
        <v>211</v>
      </c>
      <c r="E117" s="2">
        <v>1186</v>
      </c>
      <c r="F117" s="2">
        <v>1201</v>
      </c>
      <c r="G117" s="2" t="s">
        <v>1015</v>
      </c>
      <c r="H117" s="2" t="s">
        <v>1016</v>
      </c>
      <c r="K117" s="2" t="s">
        <v>1017</v>
      </c>
    </row>
    <row r="118" spans="1:18" ht="15.75" customHeight="1" x14ac:dyDescent="0.2">
      <c r="A118" s="2" t="s">
        <v>31</v>
      </c>
      <c r="B118" s="2" t="s">
        <v>1018</v>
      </c>
      <c r="C118" s="2" t="s">
        <v>32</v>
      </c>
      <c r="D118" s="2" t="s">
        <v>34</v>
      </c>
      <c r="E118" s="2">
        <v>1603</v>
      </c>
      <c r="F118" s="2">
        <v>1618</v>
      </c>
      <c r="G118" s="2" t="s">
        <v>981</v>
      </c>
      <c r="H118" s="2" t="s">
        <v>1019</v>
      </c>
      <c r="R118" s="2" t="s">
        <v>1020</v>
      </c>
    </row>
    <row r="119" spans="1:18" ht="15.75" customHeight="1" x14ac:dyDescent="0.2">
      <c r="A119" s="2" t="s">
        <v>176</v>
      </c>
      <c r="B119" s="2" t="s">
        <v>178</v>
      </c>
      <c r="C119" s="2" t="s">
        <v>177</v>
      </c>
      <c r="D119" s="2" t="s">
        <v>179</v>
      </c>
      <c r="E119" s="2">
        <v>500</v>
      </c>
      <c r="F119" s="2">
        <v>515</v>
      </c>
      <c r="G119" s="2" t="s">
        <v>1021</v>
      </c>
      <c r="H119" s="2" t="s">
        <v>520</v>
      </c>
    </row>
    <row r="120" spans="1:18" ht="15.75" customHeight="1" x14ac:dyDescent="0.2">
      <c r="A120" s="2" t="s">
        <v>27</v>
      </c>
      <c r="B120" s="2" t="s">
        <v>29</v>
      </c>
      <c r="C120" s="2" t="s">
        <v>28</v>
      </c>
      <c r="D120" s="2" t="s">
        <v>30</v>
      </c>
      <c r="E120" s="2">
        <v>82</v>
      </c>
      <c r="F120" s="2">
        <v>97</v>
      </c>
      <c r="G120" s="2" t="s">
        <v>1022</v>
      </c>
      <c r="H120" s="2" t="s">
        <v>1023</v>
      </c>
    </row>
    <row r="121" spans="1:18" ht="15.75" customHeight="1" x14ac:dyDescent="0.2">
      <c r="A121" s="2" t="s">
        <v>63</v>
      </c>
      <c r="B121" s="2" t="s">
        <v>65</v>
      </c>
      <c r="C121" s="2" t="s">
        <v>64</v>
      </c>
      <c r="D121" s="2" t="s">
        <v>66</v>
      </c>
      <c r="E121" s="2">
        <v>630</v>
      </c>
      <c r="F121" s="2">
        <v>645</v>
      </c>
      <c r="G121" s="2" t="s">
        <v>1024</v>
      </c>
      <c r="H121" s="2" t="s">
        <v>1012</v>
      </c>
      <c r="O121" s="2" t="s">
        <v>1025</v>
      </c>
    </row>
    <row r="122" spans="1:18" ht="15.75" customHeight="1" x14ac:dyDescent="0.2">
      <c r="A122" s="2" t="s">
        <v>180</v>
      </c>
      <c r="B122" s="2" t="s">
        <v>182</v>
      </c>
      <c r="C122" s="2" t="s">
        <v>181</v>
      </c>
      <c r="D122" s="2" t="s">
        <v>183</v>
      </c>
      <c r="E122" s="2">
        <v>143</v>
      </c>
      <c r="F122" s="2">
        <v>158</v>
      </c>
      <c r="G122" s="2" t="s">
        <v>1011</v>
      </c>
      <c r="H122" s="2" t="s">
        <v>1026</v>
      </c>
    </row>
    <row r="123" spans="1:18" ht="15.75" customHeight="1" x14ac:dyDescent="0.2">
      <c r="A123" s="2" t="s">
        <v>337</v>
      </c>
      <c r="B123" s="2" t="s">
        <v>339</v>
      </c>
      <c r="C123" s="2" t="s">
        <v>338</v>
      </c>
      <c r="D123" s="2" t="s">
        <v>340</v>
      </c>
      <c r="E123" s="2">
        <v>671</v>
      </c>
      <c r="F123" s="2">
        <v>686</v>
      </c>
      <c r="G123" s="2" t="s">
        <v>981</v>
      </c>
      <c r="H123" s="2" t="s">
        <v>1027</v>
      </c>
      <c r="P123" s="2" t="s">
        <v>1028</v>
      </c>
    </row>
    <row r="124" spans="1:18" ht="15.75" customHeight="1" x14ac:dyDescent="0.2">
      <c r="A124" s="2" t="s">
        <v>229</v>
      </c>
      <c r="B124" s="2" t="s">
        <v>231</v>
      </c>
      <c r="C124" s="2" t="s">
        <v>230</v>
      </c>
      <c r="D124" s="2" t="s">
        <v>232</v>
      </c>
      <c r="E124" s="2">
        <v>28</v>
      </c>
      <c r="F124" s="2">
        <v>43</v>
      </c>
      <c r="G124" s="2" t="s">
        <v>1029</v>
      </c>
      <c r="H124" s="2" t="s">
        <v>1030</v>
      </c>
      <c r="P124" s="2" t="s">
        <v>1031</v>
      </c>
    </row>
    <row r="125" spans="1:18" ht="15.75" customHeight="1" x14ac:dyDescent="0.2">
      <c r="A125" s="2" t="s">
        <v>87</v>
      </c>
      <c r="B125" s="2" t="s">
        <v>89</v>
      </c>
      <c r="C125" s="2" t="s">
        <v>88</v>
      </c>
      <c r="D125" s="2" t="s">
        <v>90</v>
      </c>
      <c r="E125" s="2">
        <v>395</v>
      </c>
      <c r="F125" s="2">
        <v>410</v>
      </c>
      <c r="G125" s="2" t="s">
        <v>1012</v>
      </c>
      <c r="H125" s="2" t="s">
        <v>467</v>
      </c>
      <c r="O125" s="2" t="s">
        <v>1032</v>
      </c>
    </row>
    <row r="126" spans="1:18" ht="15.75" customHeight="1" x14ac:dyDescent="0.2">
      <c r="A126" s="2" t="s">
        <v>196</v>
      </c>
      <c r="B126" s="2" t="s">
        <v>198</v>
      </c>
      <c r="C126" s="2" t="s">
        <v>197</v>
      </c>
      <c r="D126" s="2" t="s">
        <v>199</v>
      </c>
      <c r="E126" s="2">
        <v>87</v>
      </c>
      <c r="F126" s="2">
        <v>102</v>
      </c>
      <c r="G126" s="2" t="s">
        <v>1033</v>
      </c>
      <c r="H126" s="2" t="s">
        <v>526</v>
      </c>
      <c r="P126" s="2" t="s">
        <v>1034</v>
      </c>
    </row>
    <row r="127" spans="1:18" ht="15.75" customHeight="1" x14ac:dyDescent="0.2">
      <c r="A127" s="2" t="s">
        <v>212</v>
      </c>
      <c r="B127" s="2" t="s">
        <v>214</v>
      </c>
      <c r="C127" s="2" t="s">
        <v>213</v>
      </c>
      <c r="D127" s="2" t="s">
        <v>215</v>
      </c>
      <c r="E127" s="2">
        <v>464</v>
      </c>
      <c r="F127" s="2">
        <v>479</v>
      </c>
      <c r="G127" s="2" t="s">
        <v>1035</v>
      </c>
      <c r="H127" s="2" t="s">
        <v>1036</v>
      </c>
      <c r="K127" s="2" t="s">
        <v>1037</v>
      </c>
      <c r="R127" s="2" t="s">
        <v>1038</v>
      </c>
    </row>
    <row r="128" spans="1:18" ht="15.75" customHeight="1" x14ac:dyDescent="0.2">
      <c r="A128" s="2" t="s">
        <v>309</v>
      </c>
      <c r="B128" s="2" t="s">
        <v>311</v>
      </c>
      <c r="C128" s="2" t="s">
        <v>310</v>
      </c>
      <c r="D128" s="2" t="s">
        <v>312</v>
      </c>
      <c r="E128" s="2">
        <v>273</v>
      </c>
      <c r="F128" s="2">
        <v>288</v>
      </c>
      <c r="G128" s="2" t="s">
        <v>583</v>
      </c>
      <c r="H128" s="2" t="s">
        <v>1039</v>
      </c>
      <c r="K128" s="2" t="s">
        <v>1040</v>
      </c>
    </row>
    <row r="129" spans="1:18" ht="15.75" customHeight="1" x14ac:dyDescent="0.2">
      <c r="A129" s="2" t="s">
        <v>100</v>
      </c>
      <c r="B129" s="2" t="s">
        <v>102</v>
      </c>
      <c r="C129" s="2" t="s">
        <v>101</v>
      </c>
      <c r="D129" s="2" t="s">
        <v>103</v>
      </c>
      <c r="E129" s="2">
        <v>1000</v>
      </c>
      <c r="F129" s="2">
        <v>1015</v>
      </c>
      <c r="G129" s="2" t="s">
        <v>1041</v>
      </c>
      <c r="H129" s="2" t="s">
        <v>1042</v>
      </c>
      <c r="P129" s="2" t="s">
        <v>1043</v>
      </c>
    </row>
    <row r="130" spans="1:18" ht="15.75" customHeight="1" x14ac:dyDescent="0.2">
      <c r="A130" s="2" t="s">
        <v>168</v>
      </c>
      <c r="B130" s="2" t="s">
        <v>170</v>
      </c>
      <c r="C130" s="2" t="s">
        <v>169</v>
      </c>
      <c r="D130" s="2" t="s">
        <v>171</v>
      </c>
      <c r="E130" s="2">
        <v>575</v>
      </c>
      <c r="F130" s="2">
        <v>590</v>
      </c>
      <c r="G130" s="2" t="s">
        <v>1044</v>
      </c>
      <c r="H130" s="2" t="s">
        <v>467</v>
      </c>
      <c r="K130" s="2" t="s">
        <v>1045</v>
      </c>
    </row>
    <row r="131" spans="1:18" ht="15.75" customHeight="1" x14ac:dyDescent="0.2">
      <c r="A131" s="2" t="s">
        <v>317</v>
      </c>
      <c r="B131" s="2" t="s">
        <v>319</v>
      </c>
      <c r="C131" s="2" t="s">
        <v>318</v>
      </c>
      <c r="D131" s="2" t="s">
        <v>320</v>
      </c>
      <c r="E131" s="2">
        <v>457</v>
      </c>
      <c r="F131" s="2">
        <v>472</v>
      </c>
      <c r="G131" s="2" t="s">
        <v>1046</v>
      </c>
      <c r="H131" s="2" t="s">
        <v>1047</v>
      </c>
    </row>
    <row r="132" spans="1:18" ht="15.75" customHeight="1" x14ac:dyDescent="0.2">
      <c r="A132" s="2" t="s">
        <v>217</v>
      </c>
      <c r="B132" s="2" t="s">
        <v>219</v>
      </c>
      <c r="C132" s="2" t="s">
        <v>218</v>
      </c>
      <c r="D132" s="2" t="s">
        <v>220</v>
      </c>
      <c r="E132" s="2">
        <v>924</v>
      </c>
      <c r="F132" s="2">
        <v>939</v>
      </c>
      <c r="G132" s="2" t="s">
        <v>743</v>
      </c>
      <c r="H132" s="2" t="s">
        <v>1048</v>
      </c>
      <c r="K132" s="2" t="s">
        <v>1049</v>
      </c>
    </row>
    <row r="133" spans="1:18" ht="15.75" customHeight="1" x14ac:dyDescent="0.2">
      <c r="A133" s="2" t="s">
        <v>160</v>
      </c>
      <c r="B133" s="2" t="s">
        <v>1050</v>
      </c>
      <c r="C133" s="2" t="s">
        <v>161</v>
      </c>
      <c r="D133" s="2" t="s">
        <v>163</v>
      </c>
      <c r="E133" s="2">
        <v>59</v>
      </c>
      <c r="F133" s="2">
        <v>74</v>
      </c>
      <c r="G133" s="2" t="s">
        <v>1051</v>
      </c>
      <c r="H133" s="2" t="s">
        <v>1052</v>
      </c>
      <c r="R133" s="2" t="s">
        <v>1053</v>
      </c>
    </row>
    <row r="134" spans="1:18" ht="15.75" customHeight="1" x14ac:dyDescent="0.2">
      <c r="A134" s="2" t="s">
        <v>144</v>
      </c>
      <c r="B134" s="2" t="s">
        <v>146</v>
      </c>
      <c r="C134" s="2" t="s">
        <v>145</v>
      </c>
      <c r="D134" s="2" t="s">
        <v>147</v>
      </c>
      <c r="E134" s="2">
        <v>940</v>
      </c>
      <c r="F134" s="2">
        <v>955</v>
      </c>
      <c r="G134" s="2" t="s">
        <v>1054</v>
      </c>
      <c r="H134" s="2" t="s">
        <v>1055</v>
      </c>
      <c r="R134" s="2" t="s">
        <v>1056</v>
      </c>
    </row>
    <row r="135" spans="1:18" ht="15.75" customHeight="1" x14ac:dyDescent="0.2">
      <c r="A135" s="2" t="s">
        <v>413</v>
      </c>
      <c r="B135" s="2" t="s">
        <v>415</v>
      </c>
      <c r="C135" s="2" t="s">
        <v>414</v>
      </c>
      <c r="D135" s="2" t="s">
        <v>416</v>
      </c>
      <c r="E135" s="2">
        <v>250</v>
      </c>
      <c r="F135" s="2">
        <v>265</v>
      </c>
      <c r="G135" s="2" t="s">
        <v>1057</v>
      </c>
      <c r="H135" s="2" t="s">
        <v>1058</v>
      </c>
    </row>
    <row r="136" spans="1:18" ht="15.75" customHeight="1" x14ac:dyDescent="0.2">
      <c r="A136" s="2" t="s">
        <v>357</v>
      </c>
      <c r="B136" s="2" t="s">
        <v>359</v>
      </c>
      <c r="C136" s="2" t="s">
        <v>358</v>
      </c>
      <c r="D136" s="2" t="s">
        <v>360</v>
      </c>
      <c r="E136" s="2">
        <v>160</v>
      </c>
      <c r="F136" s="2">
        <v>175</v>
      </c>
      <c r="G136" s="2" t="s">
        <v>1011</v>
      </c>
      <c r="H136" s="2" t="s">
        <v>1059</v>
      </c>
      <c r="K136" s="2" t="s">
        <v>1060</v>
      </c>
    </row>
    <row r="137" spans="1:18" ht="15.75" customHeight="1" x14ac:dyDescent="0.2">
      <c r="A137" s="2" t="s">
        <v>393</v>
      </c>
      <c r="B137" s="2" t="s">
        <v>395</v>
      </c>
      <c r="C137" s="2" t="s">
        <v>394</v>
      </c>
      <c r="D137" s="2" t="s">
        <v>396</v>
      </c>
      <c r="E137" s="2">
        <v>270</v>
      </c>
      <c r="F137" s="2">
        <v>285</v>
      </c>
      <c r="G137" s="2" t="s">
        <v>1061</v>
      </c>
      <c r="H137" s="2" t="s">
        <v>1008</v>
      </c>
      <c r="K137" s="2" t="s">
        <v>1062</v>
      </c>
    </row>
    <row r="138" spans="1:18" ht="15.75" customHeight="1" x14ac:dyDescent="0.2"/>
    <row r="139" spans="1:18" ht="15.75" customHeight="1" x14ac:dyDescent="0.2"/>
    <row r="140" spans="1:18" ht="15.75" customHeight="1" x14ac:dyDescent="0.2"/>
    <row r="141" spans="1:18" ht="15.75" customHeight="1" x14ac:dyDescent="0.2"/>
    <row r="142" spans="1:18" ht="15.75" customHeight="1" x14ac:dyDescent="0.2"/>
    <row r="143" spans="1:18" ht="15.75" customHeight="1" x14ac:dyDescent="0.2"/>
    <row r="144" spans="1:18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001"/>
  <sheetViews>
    <sheetView workbookViewId="0">
      <selection activeCell="B44" sqref="B44"/>
    </sheetView>
  </sheetViews>
  <sheetFormatPr baseColWidth="10" defaultColWidth="11.28515625" defaultRowHeight="15" customHeight="1" x14ac:dyDescent="0.2"/>
  <cols>
    <col min="1" max="1" width="10.5703125" customWidth="1"/>
    <col min="2" max="2" width="20.7109375" customWidth="1"/>
    <col min="3" max="3" width="11" customWidth="1"/>
    <col min="4" max="4" width="18.28515625" customWidth="1"/>
    <col min="5" max="10" width="10.5703125" customWidth="1"/>
    <col min="11" max="11" width="11.85546875" customWidth="1"/>
    <col min="12" max="13" width="10.5703125" customWidth="1"/>
    <col min="14" max="14" width="12" customWidth="1"/>
    <col min="15" max="16" width="10.5703125" customWidth="1"/>
    <col min="17" max="17" width="16.5703125" customWidth="1"/>
    <col min="18" max="21" width="10.5703125" customWidth="1"/>
    <col min="22" max="22" width="16.28515625" customWidth="1"/>
    <col min="23" max="23" width="19.42578125" customWidth="1"/>
    <col min="24" max="24" width="17.28515625" customWidth="1"/>
    <col min="25" max="25" width="19" customWidth="1"/>
    <col min="26" max="26" width="16.85546875" customWidth="1"/>
    <col min="27" max="27" width="21.7109375" customWidth="1"/>
    <col min="28" max="28" width="19.5703125" customWidth="1"/>
  </cols>
  <sheetData>
    <row r="1" spans="1:28" ht="15" customHeight="1" x14ac:dyDescent="0.2">
      <c r="A1" s="8" t="s">
        <v>1217</v>
      </c>
    </row>
    <row r="3" spans="1:28" ht="15.75" customHeight="1" x14ac:dyDescent="0.2">
      <c r="A3" s="2" t="s">
        <v>421</v>
      </c>
      <c r="B3" s="2" t="s">
        <v>422</v>
      </c>
      <c r="C3" s="2" t="s">
        <v>423</v>
      </c>
      <c r="D3" s="2" t="s">
        <v>424</v>
      </c>
      <c r="E3" s="2" t="s">
        <v>425</v>
      </c>
      <c r="F3" s="2" t="s">
        <v>426</v>
      </c>
      <c r="G3" s="2" t="s">
        <v>427</v>
      </c>
      <c r="H3" s="2" t="s">
        <v>428</v>
      </c>
      <c r="I3" s="2" t="s">
        <v>429</v>
      </c>
      <c r="J3" s="2" t="s">
        <v>430</v>
      </c>
      <c r="K3" s="2" t="s">
        <v>431</v>
      </c>
      <c r="L3" s="2" t="s">
        <v>432</v>
      </c>
      <c r="M3" s="2" t="s">
        <v>433</v>
      </c>
      <c r="N3" s="2" t="s">
        <v>434</v>
      </c>
      <c r="O3" s="2" t="s">
        <v>435</v>
      </c>
      <c r="P3" s="2" t="s">
        <v>436</v>
      </c>
      <c r="Q3" s="2" t="s">
        <v>437</v>
      </c>
      <c r="R3" s="2" t="s">
        <v>438</v>
      </c>
      <c r="S3" s="2" t="s">
        <v>439</v>
      </c>
      <c r="T3" s="2" t="s">
        <v>440</v>
      </c>
      <c r="U3" s="2" t="s">
        <v>441</v>
      </c>
      <c r="V3" s="2" t="s">
        <v>442</v>
      </c>
      <c r="W3" s="2" t="s">
        <v>443</v>
      </c>
      <c r="X3" s="2" t="s">
        <v>444</v>
      </c>
      <c r="Y3" s="2" t="s">
        <v>445</v>
      </c>
      <c r="Z3" s="2" t="s">
        <v>446</v>
      </c>
      <c r="AA3" s="2" t="s">
        <v>447</v>
      </c>
      <c r="AB3" s="2" t="s">
        <v>448</v>
      </c>
    </row>
    <row r="4" spans="1:28" ht="15.75" customHeight="1" x14ac:dyDescent="0.2">
      <c r="A4" s="2" t="s">
        <v>184</v>
      </c>
      <c r="B4" s="2" t="s">
        <v>186</v>
      </c>
      <c r="C4" s="2" t="s">
        <v>185</v>
      </c>
      <c r="D4" s="2" t="s">
        <v>187</v>
      </c>
      <c r="E4" s="2">
        <v>853</v>
      </c>
      <c r="F4" s="2">
        <v>868</v>
      </c>
      <c r="G4" s="2" t="s">
        <v>449</v>
      </c>
      <c r="H4" s="2" t="s">
        <v>450</v>
      </c>
      <c r="N4" s="2" t="s">
        <v>451</v>
      </c>
      <c r="O4" s="2" t="s">
        <v>452</v>
      </c>
      <c r="R4" s="2" t="s">
        <v>453</v>
      </c>
      <c r="Y4" s="2" t="s">
        <v>454</v>
      </c>
      <c r="Z4" s="2" t="s">
        <v>455</v>
      </c>
      <c r="AA4" s="2" t="s">
        <v>456</v>
      </c>
      <c r="AB4" s="2" t="s">
        <v>457</v>
      </c>
    </row>
    <row r="5" spans="1:28" ht="15.75" customHeight="1" x14ac:dyDescent="0.2">
      <c r="A5" s="2" t="s">
        <v>281</v>
      </c>
      <c r="B5" s="2" t="s">
        <v>283</v>
      </c>
      <c r="C5" s="2" t="s">
        <v>282</v>
      </c>
      <c r="D5" s="2" t="s">
        <v>284</v>
      </c>
      <c r="E5" s="2">
        <v>461</v>
      </c>
      <c r="F5" s="2">
        <v>476</v>
      </c>
      <c r="G5" s="2" t="s">
        <v>458</v>
      </c>
      <c r="H5" s="2" t="s">
        <v>459</v>
      </c>
      <c r="K5" s="2" t="s">
        <v>460</v>
      </c>
      <c r="M5" s="2" t="s">
        <v>461</v>
      </c>
      <c r="U5" s="2" t="s">
        <v>462</v>
      </c>
      <c r="Y5" s="2" t="s">
        <v>463</v>
      </c>
      <c r="Z5" s="2" t="s">
        <v>464</v>
      </c>
      <c r="AA5" s="2" t="s">
        <v>465</v>
      </c>
      <c r="AB5" s="2" t="s">
        <v>466</v>
      </c>
    </row>
    <row r="6" spans="1:28" ht="15.75" customHeight="1" x14ac:dyDescent="0.2">
      <c r="A6" s="2" t="s">
        <v>152</v>
      </c>
      <c r="B6" s="2" t="s">
        <v>154</v>
      </c>
      <c r="C6" s="2" t="s">
        <v>153</v>
      </c>
      <c r="D6" s="2" t="s">
        <v>155</v>
      </c>
      <c r="E6" s="2">
        <v>486</v>
      </c>
      <c r="F6" s="2">
        <v>501</v>
      </c>
      <c r="G6" s="2" t="s">
        <v>467</v>
      </c>
      <c r="H6" s="2" t="s">
        <v>468</v>
      </c>
      <c r="K6" s="2" t="s">
        <v>469</v>
      </c>
      <c r="Y6" s="2" t="s">
        <v>470</v>
      </c>
      <c r="Z6" s="2" t="s">
        <v>471</v>
      </c>
      <c r="AA6" s="2" t="s">
        <v>465</v>
      </c>
      <c r="AB6" s="2" t="s">
        <v>466</v>
      </c>
    </row>
    <row r="7" spans="1:28" ht="15.75" customHeight="1" x14ac:dyDescent="0.2">
      <c r="A7" s="2" t="s">
        <v>39</v>
      </c>
      <c r="B7" s="2" t="s">
        <v>472</v>
      </c>
      <c r="C7" s="2" t="s">
        <v>40</v>
      </c>
      <c r="D7" s="2" t="s">
        <v>42</v>
      </c>
      <c r="E7" s="2">
        <v>2922</v>
      </c>
      <c r="F7" s="2">
        <v>2937</v>
      </c>
      <c r="G7" s="2" t="s">
        <v>473</v>
      </c>
      <c r="H7" s="2" t="s">
        <v>474</v>
      </c>
      <c r="K7" s="2" t="s">
        <v>475</v>
      </c>
      <c r="O7" s="2" t="s">
        <v>476</v>
      </c>
      <c r="U7" s="2" t="s">
        <v>477</v>
      </c>
      <c r="AA7" s="2" t="s">
        <v>478</v>
      </c>
      <c r="AB7" s="2" t="s">
        <v>479</v>
      </c>
    </row>
    <row r="8" spans="1:28" ht="15.75" customHeight="1" x14ac:dyDescent="0.2">
      <c r="A8" s="2" t="s">
        <v>39</v>
      </c>
      <c r="B8" s="2" t="s">
        <v>472</v>
      </c>
      <c r="C8" s="2" t="s">
        <v>40</v>
      </c>
      <c r="D8" s="2" t="s">
        <v>42</v>
      </c>
      <c r="E8" s="2">
        <v>2386</v>
      </c>
      <c r="F8" s="2">
        <v>2401</v>
      </c>
      <c r="G8" s="2" t="s">
        <v>480</v>
      </c>
      <c r="H8" s="2" t="s">
        <v>481</v>
      </c>
      <c r="K8" s="2" t="s">
        <v>482</v>
      </c>
      <c r="O8" s="2" t="s">
        <v>483</v>
      </c>
      <c r="U8" s="2" t="s">
        <v>484</v>
      </c>
      <c r="AA8" s="2" t="s">
        <v>478</v>
      </c>
      <c r="AB8" s="2" t="s">
        <v>479</v>
      </c>
    </row>
    <row r="9" spans="1:28" ht="15.75" customHeight="1" x14ac:dyDescent="0.2">
      <c r="A9" s="2" t="s">
        <v>39</v>
      </c>
      <c r="B9" s="2" t="s">
        <v>472</v>
      </c>
      <c r="C9" s="2" t="s">
        <v>40</v>
      </c>
      <c r="D9" s="2" t="s">
        <v>42</v>
      </c>
      <c r="E9" s="2">
        <v>3453</v>
      </c>
      <c r="F9" s="2">
        <v>3468</v>
      </c>
      <c r="G9" s="2" t="s">
        <v>480</v>
      </c>
      <c r="H9" s="2" t="s">
        <v>481</v>
      </c>
      <c r="K9" s="2" t="s">
        <v>485</v>
      </c>
      <c r="O9" s="2" t="s">
        <v>486</v>
      </c>
      <c r="U9" s="2" t="s">
        <v>484</v>
      </c>
      <c r="AA9" s="2" t="s">
        <v>478</v>
      </c>
      <c r="AB9" s="2" t="s">
        <v>479</v>
      </c>
    </row>
    <row r="10" spans="1:28" ht="15.75" customHeight="1" x14ac:dyDescent="0.2">
      <c r="A10" s="2" t="s">
        <v>39</v>
      </c>
      <c r="B10" s="2" t="s">
        <v>472</v>
      </c>
      <c r="C10" s="2" t="s">
        <v>40</v>
      </c>
      <c r="D10" s="2" t="s">
        <v>42</v>
      </c>
      <c r="E10" s="2">
        <v>3987</v>
      </c>
      <c r="F10" s="2">
        <v>4002</v>
      </c>
      <c r="G10" s="2" t="s">
        <v>480</v>
      </c>
      <c r="H10" s="2" t="s">
        <v>481</v>
      </c>
      <c r="K10" s="2" t="s">
        <v>487</v>
      </c>
      <c r="O10" s="2" t="s">
        <v>488</v>
      </c>
      <c r="U10" s="2" t="s">
        <v>484</v>
      </c>
      <c r="AA10" s="2" t="s">
        <v>478</v>
      </c>
      <c r="AB10" s="2" t="s">
        <v>479</v>
      </c>
    </row>
    <row r="11" spans="1:28" ht="15.75" customHeight="1" x14ac:dyDescent="0.2">
      <c r="A11" s="2" t="s">
        <v>39</v>
      </c>
      <c r="B11" s="2" t="s">
        <v>472</v>
      </c>
      <c r="C11" s="2" t="s">
        <v>40</v>
      </c>
      <c r="D11" s="2" t="s">
        <v>42</v>
      </c>
      <c r="E11" s="2">
        <v>4521</v>
      </c>
      <c r="F11" s="2">
        <v>4536</v>
      </c>
      <c r="G11" s="2" t="s">
        <v>489</v>
      </c>
      <c r="H11" s="2" t="s">
        <v>490</v>
      </c>
      <c r="K11" s="2" t="s">
        <v>491</v>
      </c>
      <c r="O11" s="2" t="s">
        <v>492</v>
      </c>
      <c r="U11" s="2" t="s">
        <v>493</v>
      </c>
      <c r="AA11" s="2" t="s">
        <v>478</v>
      </c>
      <c r="AB11" s="2" t="s">
        <v>479</v>
      </c>
    </row>
    <row r="12" spans="1:28" ht="15.75" customHeight="1" x14ac:dyDescent="0.2">
      <c r="A12" s="2" t="s">
        <v>221</v>
      </c>
      <c r="B12" s="2" t="s">
        <v>223</v>
      </c>
      <c r="C12" s="2" t="s">
        <v>222</v>
      </c>
      <c r="D12" s="2" t="s">
        <v>224</v>
      </c>
      <c r="E12" s="2">
        <v>303</v>
      </c>
      <c r="F12" s="2">
        <v>318</v>
      </c>
      <c r="G12" s="2" t="s">
        <v>494</v>
      </c>
      <c r="H12" s="2" t="s">
        <v>495</v>
      </c>
      <c r="I12" s="2" t="s">
        <v>496</v>
      </c>
      <c r="O12" s="2" t="s">
        <v>497</v>
      </c>
      <c r="R12" s="2" t="s">
        <v>498</v>
      </c>
      <c r="U12" s="2" t="s">
        <v>499</v>
      </c>
      <c r="W12" s="2" t="s">
        <v>500</v>
      </c>
      <c r="X12" s="2" t="s">
        <v>501</v>
      </c>
      <c r="Y12" s="2" t="s">
        <v>502</v>
      </c>
      <c r="Z12" s="2" t="s">
        <v>503</v>
      </c>
      <c r="AA12" s="2" t="s">
        <v>504</v>
      </c>
      <c r="AB12" s="2" t="s">
        <v>505</v>
      </c>
    </row>
    <row r="13" spans="1:28" ht="15.75" customHeight="1" x14ac:dyDescent="0.2">
      <c r="A13" s="2" t="s">
        <v>71</v>
      </c>
      <c r="B13" s="2" t="s">
        <v>73</v>
      </c>
      <c r="C13" s="2" t="s">
        <v>72</v>
      </c>
      <c r="D13" s="2" t="s">
        <v>74</v>
      </c>
      <c r="E13" s="2">
        <v>1601</v>
      </c>
      <c r="F13" s="2">
        <v>1616</v>
      </c>
      <c r="G13" s="2" t="s">
        <v>506</v>
      </c>
      <c r="H13" s="2" t="s">
        <v>507</v>
      </c>
      <c r="K13" s="2" t="s">
        <v>508</v>
      </c>
      <c r="W13" s="2" t="s">
        <v>509</v>
      </c>
      <c r="X13" s="2" t="s">
        <v>510</v>
      </c>
      <c r="Y13" s="2" t="s">
        <v>511</v>
      </c>
      <c r="Z13" s="2" t="s">
        <v>512</v>
      </c>
      <c r="AA13" s="2" t="s">
        <v>513</v>
      </c>
      <c r="AB13" s="2" t="s">
        <v>514</v>
      </c>
    </row>
    <row r="14" spans="1:28" ht="15.75" customHeight="1" x14ac:dyDescent="0.2">
      <c r="A14" s="2" t="s">
        <v>192</v>
      </c>
      <c r="B14" s="2" t="s">
        <v>194</v>
      </c>
      <c r="C14" s="2" t="s">
        <v>193</v>
      </c>
      <c r="D14" s="2" t="s">
        <v>195</v>
      </c>
      <c r="E14" s="2">
        <v>150</v>
      </c>
      <c r="F14" s="2">
        <v>165</v>
      </c>
      <c r="G14" s="2" t="s">
        <v>515</v>
      </c>
      <c r="H14" s="2" t="s">
        <v>516</v>
      </c>
      <c r="K14" s="2" t="s">
        <v>517</v>
      </c>
      <c r="AA14" s="2" t="s">
        <v>518</v>
      </c>
      <c r="AB14" s="2" t="s">
        <v>519</v>
      </c>
    </row>
    <row r="15" spans="1:28" ht="15.75" customHeight="1" x14ac:dyDescent="0.2">
      <c r="A15" s="2" t="s">
        <v>172</v>
      </c>
      <c r="B15" s="2" t="s">
        <v>174</v>
      </c>
      <c r="C15" s="2" t="s">
        <v>173</v>
      </c>
      <c r="D15" s="2" t="s">
        <v>175</v>
      </c>
      <c r="E15" s="2">
        <v>1081</v>
      </c>
      <c r="F15" s="2">
        <v>1096</v>
      </c>
      <c r="G15" s="2" t="s">
        <v>520</v>
      </c>
      <c r="H15" s="2" t="s">
        <v>521</v>
      </c>
      <c r="K15" s="2" t="s">
        <v>522</v>
      </c>
      <c r="R15" s="2" t="s">
        <v>523</v>
      </c>
      <c r="AA15" s="2" t="s">
        <v>524</v>
      </c>
      <c r="AB15" s="2" t="s">
        <v>525</v>
      </c>
    </row>
    <row r="16" spans="1:28" ht="15.75" customHeight="1" x14ac:dyDescent="0.2">
      <c r="A16" s="2" t="s">
        <v>164</v>
      </c>
      <c r="B16" s="2" t="s">
        <v>166</v>
      </c>
      <c r="C16" s="2" t="s">
        <v>165</v>
      </c>
      <c r="D16" s="2" t="s">
        <v>167</v>
      </c>
      <c r="E16" s="2">
        <v>171</v>
      </c>
      <c r="F16" s="2">
        <v>186</v>
      </c>
      <c r="G16" s="2" t="s">
        <v>526</v>
      </c>
      <c r="H16" s="2" t="s">
        <v>527</v>
      </c>
      <c r="I16" s="2" t="s">
        <v>528</v>
      </c>
      <c r="K16" s="2" t="s">
        <v>529</v>
      </c>
      <c r="L16" s="2" t="s">
        <v>530</v>
      </c>
      <c r="Q16" s="2" t="s">
        <v>531</v>
      </c>
      <c r="U16" s="2" t="s">
        <v>532</v>
      </c>
      <c r="Y16" s="2" t="s">
        <v>533</v>
      </c>
      <c r="Z16" s="2" t="s">
        <v>534</v>
      </c>
      <c r="AA16" s="2" t="s">
        <v>535</v>
      </c>
      <c r="AB16" s="2" t="s">
        <v>536</v>
      </c>
    </row>
    <row r="17" spans="1:28" ht="15.75" customHeight="1" x14ac:dyDescent="0.2">
      <c r="A17" s="2" t="s">
        <v>293</v>
      </c>
      <c r="B17" s="2" t="s">
        <v>537</v>
      </c>
      <c r="C17" s="2" t="s">
        <v>294</v>
      </c>
      <c r="D17" s="2" t="s">
        <v>296</v>
      </c>
      <c r="E17" s="2">
        <v>595</v>
      </c>
      <c r="F17" s="2">
        <v>610</v>
      </c>
      <c r="G17" s="2" t="s">
        <v>538</v>
      </c>
      <c r="H17" s="2" t="s">
        <v>539</v>
      </c>
      <c r="I17" s="2" t="s">
        <v>540</v>
      </c>
      <c r="U17" s="2" t="s">
        <v>541</v>
      </c>
      <c r="V17" s="2" t="s">
        <v>542</v>
      </c>
      <c r="W17" s="2" t="s">
        <v>500</v>
      </c>
      <c r="X17" s="2" t="s">
        <v>501</v>
      </c>
      <c r="AA17" s="2" t="s">
        <v>535</v>
      </c>
      <c r="AB17" s="2" t="s">
        <v>536</v>
      </c>
    </row>
    <row r="18" spans="1:28" ht="15.75" customHeight="1" x14ac:dyDescent="0.2">
      <c r="A18" s="2" t="s">
        <v>35</v>
      </c>
      <c r="B18" s="2" t="s">
        <v>37</v>
      </c>
      <c r="C18" s="2" t="s">
        <v>36</v>
      </c>
      <c r="D18" s="2" t="s">
        <v>38</v>
      </c>
      <c r="E18" s="2">
        <v>3649</v>
      </c>
      <c r="F18" s="2">
        <v>3664</v>
      </c>
      <c r="G18" s="2" t="s">
        <v>543</v>
      </c>
      <c r="H18" s="2" t="s">
        <v>544</v>
      </c>
      <c r="K18" s="2" t="s">
        <v>545</v>
      </c>
      <c r="O18" s="2" t="s">
        <v>546</v>
      </c>
      <c r="W18" s="2" t="s">
        <v>509</v>
      </c>
      <c r="X18" s="2" t="s">
        <v>510</v>
      </c>
      <c r="AA18" s="2" t="s">
        <v>535</v>
      </c>
      <c r="AB18" s="2" t="s">
        <v>536</v>
      </c>
    </row>
    <row r="19" spans="1:28" ht="15.75" customHeight="1" x14ac:dyDescent="0.2">
      <c r="A19" s="2" t="s">
        <v>156</v>
      </c>
      <c r="B19" s="2" t="s">
        <v>158</v>
      </c>
      <c r="C19" s="2" t="s">
        <v>157</v>
      </c>
      <c r="D19" s="2" t="s">
        <v>159</v>
      </c>
      <c r="E19" s="2">
        <v>55</v>
      </c>
      <c r="F19" s="2">
        <v>70</v>
      </c>
      <c r="G19" s="2" t="s">
        <v>547</v>
      </c>
      <c r="H19" s="2" t="s">
        <v>548</v>
      </c>
      <c r="Y19" s="2" t="s">
        <v>549</v>
      </c>
      <c r="Z19" s="2" t="s">
        <v>550</v>
      </c>
    </row>
    <row r="20" spans="1:28" ht="15.75" customHeight="1" x14ac:dyDescent="0.2">
      <c r="A20" s="2" t="s">
        <v>15</v>
      </c>
      <c r="B20" s="2" t="s">
        <v>17</v>
      </c>
      <c r="C20" s="2" t="s">
        <v>16</v>
      </c>
      <c r="D20" s="2" t="s">
        <v>18</v>
      </c>
      <c r="E20" s="2">
        <v>1040</v>
      </c>
      <c r="F20" s="2">
        <v>1055</v>
      </c>
      <c r="G20" s="2" t="s">
        <v>551</v>
      </c>
      <c r="H20" s="2" t="s">
        <v>552</v>
      </c>
      <c r="O20" s="2" t="s">
        <v>553</v>
      </c>
      <c r="R20" s="2" t="s">
        <v>554</v>
      </c>
      <c r="Y20" s="2" t="s">
        <v>454</v>
      </c>
      <c r="Z20" s="2" t="s">
        <v>455</v>
      </c>
    </row>
    <row r="21" spans="1:28" ht="15.75" customHeight="1" x14ac:dyDescent="0.2">
      <c r="A21" s="2" t="s">
        <v>301</v>
      </c>
      <c r="B21" s="2" t="s">
        <v>303</v>
      </c>
      <c r="C21" s="2" t="s">
        <v>302</v>
      </c>
      <c r="D21" s="2" t="s">
        <v>304</v>
      </c>
      <c r="E21" s="2">
        <v>209</v>
      </c>
      <c r="F21" s="2">
        <v>224</v>
      </c>
      <c r="G21" s="2" t="s">
        <v>555</v>
      </c>
      <c r="H21" s="2" t="s">
        <v>556</v>
      </c>
      <c r="K21" s="2" t="s">
        <v>557</v>
      </c>
      <c r="Y21" s="2" t="s">
        <v>558</v>
      </c>
      <c r="Z21" s="2" t="s">
        <v>559</v>
      </c>
    </row>
    <row r="22" spans="1:28" ht="15.75" customHeight="1" x14ac:dyDescent="0.2">
      <c r="A22" s="2" t="s">
        <v>321</v>
      </c>
      <c r="B22" s="2" t="s">
        <v>323</v>
      </c>
      <c r="C22" s="2" t="s">
        <v>322</v>
      </c>
      <c r="D22" s="2" t="s">
        <v>324</v>
      </c>
      <c r="E22" s="2">
        <v>293</v>
      </c>
      <c r="F22" s="2">
        <v>308</v>
      </c>
      <c r="G22" s="2" t="s">
        <v>560</v>
      </c>
      <c r="H22" s="2" t="s">
        <v>561</v>
      </c>
      <c r="K22" s="2" t="s">
        <v>562</v>
      </c>
      <c r="U22" s="2" t="s">
        <v>477</v>
      </c>
      <c r="Y22" s="2" t="s">
        <v>563</v>
      </c>
      <c r="Z22" s="2" t="s">
        <v>564</v>
      </c>
    </row>
    <row r="23" spans="1:28" ht="15.75" customHeight="1" x14ac:dyDescent="0.2">
      <c r="A23" s="2" t="s">
        <v>261</v>
      </c>
      <c r="B23" s="2" t="s">
        <v>565</v>
      </c>
      <c r="C23" s="2" t="s">
        <v>262</v>
      </c>
      <c r="D23" s="2" t="s">
        <v>264</v>
      </c>
      <c r="E23" s="2">
        <v>181</v>
      </c>
      <c r="F23" s="2">
        <v>196</v>
      </c>
      <c r="G23" s="2" t="s">
        <v>566</v>
      </c>
      <c r="H23" s="2" t="s">
        <v>567</v>
      </c>
      <c r="K23" s="2" t="s">
        <v>568</v>
      </c>
      <c r="Y23" s="2" t="s">
        <v>563</v>
      </c>
      <c r="Z23" s="2" t="s">
        <v>564</v>
      </c>
    </row>
    <row r="24" spans="1:28" ht="15.75" customHeight="1" x14ac:dyDescent="0.2">
      <c r="A24" s="2" t="s">
        <v>7</v>
      </c>
      <c r="B24" s="2" t="s">
        <v>576</v>
      </c>
      <c r="C24" s="2" t="s">
        <v>8</v>
      </c>
      <c r="D24" s="2" t="s">
        <v>10</v>
      </c>
      <c r="E24" s="2">
        <v>1296</v>
      </c>
      <c r="F24" s="2">
        <v>1311</v>
      </c>
      <c r="G24" s="2" t="s">
        <v>577</v>
      </c>
      <c r="H24" s="2" t="s">
        <v>578</v>
      </c>
      <c r="K24" s="2" t="s">
        <v>579</v>
      </c>
      <c r="U24" s="2" t="s">
        <v>580</v>
      </c>
      <c r="Y24" s="2" t="s">
        <v>581</v>
      </c>
      <c r="Z24" s="2" t="s">
        <v>582</v>
      </c>
    </row>
    <row r="25" spans="1:28" ht="15.75" customHeight="1" x14ac:dyDescent="0.2">
      <c r="A25" s="2" t="s">
        <v>265</v>
      </c>
      <c r="B25" s="2" t="s">
        <v>267</v>
      </c>
      <c r="C25" s="2" t="s">
        <v>266</v>
      </c>
      <c r="D25" s="2" t="s">
        <v>268</v>
      </c>
      <c r="E25" s="2">
        <v>168</v>
      </c>
      <c r="F25" s="2">
        <v>183</v>
      </c>
      <c r="G25" s="2" t="s">
        <v>583</v>
      </c>
      <c r="H25" s="2" t="s">
        <v>584</v>
      </c>
      <c r="Y25" s="2" t="s">
        <v>585</v>
      </c>
      <c r="Z25" s="2" t="s">
        <v>586</v>
      </c>
    </row>
    <row r="26" spans="1:28" ht="15.75" customHeight="1" x14ac:dyDescent="0.2">
      <c r="A26" s="2" t="s">
        <v>333</v>
      </c>
      <c r="B26" s="2" t="s">
        <v>335</v>
      </c>
      <c r="C26" s="2" t="s">
        <v>334</v>
      </c>
      <c r="D26" s="2" t="s">
        <v>336</v>
      </c>
      <c r="E26" s="2">
        <v>100</v>
      </c>
      <c r="F26" s="2">
        <v>115</v>
      </c>
      <c r="G26" s="2" t="s">
        <v>587</v>
      </c>
      <c r="H26" s="2" t="s">
        <v>588</v>
      </c>
      <c r="I26" s="2" t="s">
        <v>589</v>
      </c>
      <c r="L26" s="2" t="s">
        <v>590</v>
      </c>
      <c r="O26" s="2" t="s">
        <v>591</v>
      </c>
      <c r="R26" s="2" t="s">
        <v>592</v>
      </c>
      <c r="U26" s="2" t="s">
        <v>593</v>
      </c>
      <c r="Y26" s="2" t="s">
        <v>594</v>
      </c>
      <c r="Z26" s="2" t="s">
        <v>595</v>
      </c>
    </row>
    <row r="27" spans="1:28" ht="15.75" customHeight="1" x14ac:dyDescent="0.2">
      <c r="A27" s="2" t="s">
        <v>305</v>
      </c>
      <c r="B27" s="2" t="s">
        <v>307</v>
      </c>
      <c r="C27" s="2" t="s">
        <v>306</v>
      </c>
      <c r="D27" s="2" t="s">
        <v>308</v>
      </c>
      <c r="E27" s="2">
        <v>1405</v>
      </c>
      <c r="F27" s="2">
        <v>1420</v>
      </c>
      <c r="G27" s="2" t="s">
        <v>596</v>
      </c>
      <c r="H27" s="2" t="s">
        <v>597</v>
      </c>
      <c r="K27" s="2" t="s">
        <v>598</v>
      </c>
      <c r="R27" s="2" t="s">
        <v>599</v>
      </c>
      <c r="Y27" s="2" t="s">
        <v>600</v>
      </c>
      <c r="Z27" s="2" t="s">
        <v>601</v>
      </c>
    </row>
    <row r="28" spans="1:28" ht="15.75" customHeight="1" x14ac:dyDescent="0.2">
      <c r="A28" s="2" t="s">
        <v>3</v>
      </c>
      <c r="B28" s="2" t="s">
        <v>5</v>
      </c>
      <c r="C28" s="2" t="s">
        <v>4</v>
      </c>
      <c r="D28" s="2" t="s">
        <v>6</v>
      </c>
      <c r="E28" s="2">
        <v>238</v>
      </c>
      <c r="F28" s="2">
        <v>253</v>
      </c>
      <c r="G28" s="2" t="s">
        <v>602</v>
      </c>
      <c r="H28" s="2" t="s">
        <v>603</v>
      </c>
      <c r="Y28" s="2" t="s">
        <v>604</v>
      </c>
      <c r="Z28" s="2" t="s">
        <v>605</v>
      </c>
    </row>
    <row r="29" spans="1:28" ht="15.75" customHeight="1" x14ac:dyDescent="0.2">
      <c r="A29" s="2" t="s">
        <v>277</v>
      </c>
      <c r="B29" s="2" t="s">
        <v>279</v>
      </c>
      <c r="C29" s="2" t="s">
        <v>278</v>
      </c>
      <c r="D29" s="2" t="s">
        <v>280</v>
      </c>
      <c r="E29" s="2">
        <v>498</v>
      </c>
      <c r="F29" s="2">
        <v>513</v>
      </c>
      <c r="G29" s="2" t="s">
        <v>551</v>
      </c>
      <c r="H29" s="2" t="s">
        <v>606</v>
      </c>
      <c r="K29" s="2" t="s">
        <v>607</v>
      </c>
      <c r="O29" s="2" t="s">
        <v>608</v>
      </c>
      <c r="R29" s="2" t="s">
        <v>609</v>
      </c>
      <c r="Y29" s="2" t="s">
        <v>610</v>
      </c>
      <c r="Z29" s="2" t="s">
        <v>611</v>
      </c>
    </row>
    <row r="30" spans="1:28" ht="15.75" customHeight="1" x14ac:dyDescent="0.2">
      <c r="A30" s="2" t="s">
        <v>55</v>
      </c>
      <c r="B30" s="2" t="s">
        <v>612</v>
      </c>
      <c r="C30" s="2" t="s">
        <v>56</v>
      </c>
      <c r="D30" s="2" t="s">
        <v>58</v>
      </c>
      <c r="E30" s="2">
        <v>37</v>
      </c>
      <c r="F30" s="2">
        <v>52</v>
      </c>
      <c r="G30" s="2" t="s">
        <v>569</v>
      </c>
      <c r="H30" s="2" t="s">
        <v>613</v>
      </c>
      <c r="I30" s="2" t="s">
        <v>614</v>
      </c>
      <c r="L30" s="2" t="s">
        <v>615</v>
      </c>
      <c r="O30" s="2" t="s">
        <v>616</v>
      </c>
      <c r="U30" s="2" t="s">
        <v>617</v>
      </c>
      <c r="Y30" s="2" t="s">
        <v>618</v>
      </c>
      <c r="Z30" s="2" t="s">
        <v>619</v>
      </c>
    </row>
    <row r="31" spans="1:28" ht="15.75" customHeight="1" x14ac:dyDescent="0.2">
      <c r="A31" s="2" t="s">
        <v>23</v>
      </c>
      <c r="B31" s="2" t="s">
        <v>25</v>
      </c>
      <c r="C31" s="2" t="s">
        <v>24</v>
      </c>
      <c r="D31" s="2" t="s">
        <v>26</v>
      </c>
      <c r="E31" s="2">
        <v>1631</v>
      </c>
      <c r="F31" s="2">
        <v>1646</v>
      </c>
      <c r="G31" s="2" t="s">
        <v>521</v>
      </c>
      <c r="H31" s="2" t="s">
        <v>620</v>
      </c>
      <c r="K31" s="2" t="s">
        <v>621</v>
      </c>
      <c r="O31" s="2" t="s">
        <v>622</v>
      </c>
      <c r="R31" s="2" t="s">
        <v>623</v>
      </c>
      <c r="U31" s="2" t="s">
        <v>580</v>
      </c>
      <c r="Y31" s="2" t="s">
        <v>624</v>
      </c>
      <c r="Z31" s="2" t="s">
        <v>625</v>
      </c>
    </row>
    <row r="32" spans="1:28" ht="15.75" customHeight="1" x14ac:dyDescent="0.2">
      <c r="A32" s="2" t="s">
        <v>313</v>
      </c>
      <c r="B32" s="2" t="s">
        <v>626</v>
      </c>
      <c r="C32" s="2" t="s">
        <v>314</v>
      </c>
      <c r="D32" s="2" t="s">
        <v>316</v>
      </c>
      <c r="E32" s="2">
        <v>838</v>
      </c>
      <c r="F32" s="2">
        <v>853</v>
      </c>
      <c r="G32" s="2" t="s">
        <v>627</v>
      </c>
      <c r="H32" s="2" t="s">
        <v>628</v>
      </c>
      <c r="R32" s="2" t="s">
        <v>629</v>
      </c>
      <c r="U32" s="2" t="s">
        <v>630</v>
      </c>
      <c r="Y32" s="2" t="s">
        <v>631</v>
      </c>
      <c r="Z32" s="2" t="s">
        <v>632</v>
      </c>
    </row>
    <row r="33" spans="1:26" ht="15.75" customHeight="1" x14ac:dyDescent="0.2">
      <c r="A33" s="2" t="s">
        <v>253</v>
      </c>
      <c r="B33" s="2" t="s">
        <v>255</v>
      </c>
      <c r="C33" s="2" t="s">
        <v>254</v>
      </c>
      <c r="D33" s="2" t="s">
        <v>256</v>
      </c>
      <c r="E33" s="2">
        <v>245</v>
      </c>
      <c r="F33" s="2">
        <v>260</v>
      </c>
      <c r="G33" s="2" t="s">
        <v>613</v>
      </c>
      <c r="H33" s="2" t="s">
        <v>633</v>
      </c>
      <c r="I33" s="2" t="s">
        <v>634</v>
      </c>
      <c r="L33" s="2" t="s">
        <v>635</v>
      </c>
      <c r="Q33" s="2" t="s">
        <v>636</v>
      </c>
      <c r="U33" s="2" t="s">
        <v>637</v>
      </c>
      <c r="Y33" s="2" t="s">
        <v>638</v>
      </c>
      <c r="Z33" s="2" t="s">
        <v>639</v>
      </c>
    </row>
    <row r="34" spans="1:26" ht="15.75" customHeight="1" x14ac:dyDescent="0.2">
      <c r="A34" s="2" t="s">
        <v>43</v>
      </c>
      <c r="B34" s="2" t="s">
        <v>45</v>
      </c>
      <c r="C34" s="2" t="s">
        <v>44</v>
      </c>
      <c r="D34" s="2" t="s">
        <v>46</v>
      </c>
      <c r="E34" s="2">
        <v>189</v>
      </c>
      <c r="F34" s="2">
        <v>204</v>
      </c>
      <c r="G34" s="2" t="s">
        <v>640</v>
      </c>
      <c r="H34" s="2" t="s">
        <v>520</v>
      </c>
      <c r="K34" s="2" t="s">
        <v>641</v>
      </c>
      <c r="Y34" s="2" t="s">
        <v>642</v>
      </c>
      <c r="Z34" s="2" t="s">
        <v>643</v>
      </c>
    </row>
    <row r="35" spans="1:26" ht="15.75" customHeight="1" x14ac:dyDescent="0.2">
      <c r="A35" s="2" t="s">
        <v>91</v>
      </c>
      <c r="B35" s="2" t="s">
        <v>93</v>
      </c>
      <c r="C35" s="2" t="s">
        <v>92</v>
      </c>
      <c r="D35" s="2" t="s">
        <v>216</v>
      </c>
      <c r="E35" s="2">
        <v>73</v>
      </c>
      <c r="F35" s="2">
        <v>88</v>
      </c>
      <c r="G35" s="2" t="s">
        <v>644</v>
      </c>
      <c r="H35" s="2" t="s">
        <v>645</v>
      </c>
      <c r="K35" s="2" t="s">
        <v>646</v>
      </c>
      <c r="L35" s="2" t="s">
        <v>647</v>
      </c>
      <c r="Q35" s="2" t="s">
        <v>648</v>
      </c>
      <c r="Y35" s="2" t="s">
        <v>649</v>
      </c>
      <c r="Z35" s="4">
        <v>5.0000000000000002E-5</v>
      </c>
    </row>
    <row r="36" spans="1:26" ht="15.75" customHeight="1" x14ac:dyDescent="0.2">
      <c r="A36" s="2" t="s">
        <v>91</v>
      </c>
      <c r="B36" s="2" t="s">
        <v>93</v>
      </c>
      <c r="C36" s="2" t="s">
        <v>92</v>
      </c>
      <c r="D36" s="2" t="s">
        <v>94</v>
      </c>
      <c r="E36" s="2">
        <v>421</v>
      </c>
      <c r="F36" s="2">
        <v>436</v>
      </c>
      <c r="G36" s="2" t="s">
        <v>650</v>
      </c>
      <c r="H36" s="2" t="s">
        <v>651</v>
      </c>
      <c r="Y36" s="2" t="s">
        <v>649</v>
      </c>
      <c r="Z36" s="4">
        <v>5.0000000000000002E-5</v>
      </c>
    </row>
    <row r="37" spans="1:26" ht="15.75" customHeight="1" x14ac:dyDescent="0.2">
      <c r="A37" s="2" t="s">
        <v>361</v>
      </c>
      <c r="B37" s="2" t="s">
        <v>363</v>
      </c>
      <c r="C37" s="2" t="s">
        <v>362</v>
      </c>
      <c r="D37" s="2" t="s">
        <v>364</v>
      </c>
      <c r="E37" s="2">
        <v>979</v>
      </c>
      <c r="F37" s="2">
        <v>994</v>
      </c>
      <c r="G37" s="2" t="s">
        <v>652</v>
      </c>
      <c r="H37" s="2" t="s">
        <v>653</v>
      </c>
      <c r="I37" s="2" t="s">
        <v>654</v>
      </c>
      <c r="U37" s="2" t="s">
        <v>655</v>
      </c>
      <c r="W37" s="2" t="s">
        <v>500</v>
      </c>
      <c r="X37" s="2" t="s">
        <v>501</v>
      </c>
    </row>
    <row r="38" spans="1:26" ht="15.75" customHeight="1" x14ac:dyDescent="0.2">
      <c r="A38" s="2" t="s">
        <v>79</v>
      </c>
      <c r="B38" s="2" t="s">
        <v>81</v>
      </c>
      <c r="C38" s="2" t="s">
        <v>80</v>
      </c>
      <c r="D38" s="2" t="s">
        <v>82</v>
      </c>
      <c r="E38" s="2">
        <v>341</v>
      </c>
      <c r="F38" s="2">
        <v>356</v>
      </c>
      <c r="G38" s="2" t="s">
        <v>656</v>
      </c>
      <c r="H38" s="2" t="s">
        <v>657</v>
      </c>
      <c r="I38" s="2" t="s">
        <v>658</v>
      </c>
      <c r="K38" s="2" t="s">
        <v>659</v>
      </c>
      <c r="U38" s="2" t="s">
        <v>660</v>
      </c>
      <c r="V38" s="2" t="s">
        <v>542</v>
      </c>
    </row>
    <row r="39" spans="1:26" ht="15.75" customHeight="1" x14ac:dyDescent="0.2"/>
    <row r="40" spans="1:26" ht="15.75" customHeight="1" x14ac:dyDescent="0.2"/>
    <row r="41" spans="1:26" ht="15.75" customHeight="1" x14ac:dyDescent="0.2"/>
    <row r="42" spans="1:26" ht="15.75" customHeight="1" x14ac:dyDescent="0.2"/>
    <row r="43" spans="1:26" ht="15.75" customHeight="1" x14ac:dyDescent="0.2"/>
    <row r="44" spans="1:26" ht="15.75" customHeight="1" x14ac:dyDescent="0.2"/>
    <row r="45" spans="1:26" ht="15.75" customHeight="1" x14ac:dyDescent="0.2"/>
    <row r="46" spans="1:26" ht="15.75" customHeight="1" x14ac:dyDescent="0.2"/>
    <row r="47" spans="1:26" ht="15.75" customHeight="1" x14ac:dyDescent="0.2"/>
    <row r="48" spans="1:2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002"/>
  <sheetViews>
    <sheetView workbookViewId="0">
      <selection activeCell="D39" sqref="D39"/>
    </sheetView>
  </sheetViews>
  <sheetFormatPr baseColWidth="10" defaultColWidth="11.28515625" defaultRowHeight="15" customHeight="1" x14ac:dyDescent="0.2"/>
  <cols>
    <col min="1" max="1" width="10.5703125" customWidth="1"/>
    <col min="2" max="2" width="12.28515625" customWidth="1"/>
    <col min="3" max="3" width="11" customWidth="1"/>
    <col min="4" max="10" width="10.5703125" customWidth="1"/>
    <col min="11" max="11" width="11.85546875" customWidth="1"/>
    <col min="12" max="13" width="10.5703125" customWidth="1"/>
    <col min="14" max="14" width="12" customWidth="1"/>
    <col min="15" max="16" width="10.5703125" customWidth="1"/>
    <col min="17" max="17" width="16.5703125" customWidth="1"/>
    <col min="18" max="21" width="10.5703125" customWidth="1"/>
    <col min="22" max="22" width="16.28515625" customWidth="1"/>
    <col min="23" max="23" width="19.42578125" customWidth="1"/>
    <col min="24" max="24" width="17.28515625" customWidth="1"/>
    <col min="25" max="25" width="19" customWidth="1"/>
    <col min="26" max="26" width="16.85546875" customWidth="1"/>
    <col min="27" max="27" width="21.7109375" customWidth="1"/>
    <col min="28" max="28" width="19.5703125" customWidth="1"/>
  </cols>
  <sheetData>
    <row r="1" spans="1:28" ht="15" customHeight="1" x14ac:dyDescent="0.2">
      <c r="A1" s="8" t="s">
        <v>1218</v>
      </c>
    </row>
    <row r="3" spans="1:28" ht="15.75" customHeight="1" x14ac:dyDescent="0.2">
      <c r="A3" s="2" t="s">
        <v>421</v>
      </c>
      <c r="B3" s="2" t="s">
        <v>422</v>
      </c>
      <c r="C3" s="2" t="s">
        <v>423</v>
      </c>
      <c r="D3" s="2" t="s">
        <v>424</v>
      </c>
      <c r="E3" s="2" t="s">
        <v>425</v>
      </c>
      <c r="F3" s="2" t="s">
        <v>426</v>
      </c>
      <c r="G3" s="2" t="s">
        <v>427</v>
      </c>
      <c r="H3" s="2" t="s">
        <v>428</v>
      </c>
      <c r="I3" s="2" t="s">
        <v>429</v>
      </c>
      <c r="J3" s="2" t="s">
        <v>430</v>
      </c>
      <c r="K3" s="2" t="s">
        <v>431</v>
      </c>
      <c r="L3" s="2" t="s">
        <v>432</v>
      </c>
      <c r="M3" s="2" t="s">
        <v>433</v>
      </c>
      <c r="N3" s="2" t="s">
        <v>434</v>
      </c>
      <c r="O3" s="2" t="s">
        <v>435</v>
      </c>
      <c r="P3" s="2" t="s">
        <v>436</v>
      </c>
      <c r="Q3" s="2" t="s">
        <v>437</v>
      </c>
      <c r="R3" s="2" t="s">
        <v>438</v>
      </c>
      <c r="S3" s="2" t="s">
        <v>439</v>
      </c>
      <c r="T3" s="2" t="s">
        <v>440</v>
      </c>
      <c r="U3" s="2" t="s">
        <v>441</v>
      </c>
      <c r="V3" s="2" t="s">
        <v>442</v>
      </c>
      <c r="W3" s="2" t="s">
        <v>443</v>
      </c>
      <c r="X3" s="2" t="s">
        <v>444</v>
      </c>
      <c r="Y3" s="2" t="s">
        <v>445</v>
      </c>
      <c r="Z3" s="2" t="s">
        <v>446</v>
      </c>
      <c r="AA3" s="2" t="s">
        <v>447</v>
      </c>
      <c r="AB3" s="2" t="s">
        <v>448</v>
      </c>
    </row>
    <row r="4" spans="1:28" ht="15.75" customHeight="1" x14ac:dyDescent="0.2">
      <c r="A4" s="2" t="s">
        <v>377</v>
      </c>
      <c r="B4" s="2" t="s">
        <v>379</v>
      </c>
      <c r="C4" s="2" t="s">
        <v>378</v>
      </c>
      <c r="D4" s="2" t="s">
        <v>380</v>
      </c>
      <c r="E4" s="2">
        <v>297</v>
      </c>
      <c r="F4" s="2">
        <v>312</v>
      </c>
      <c r="G4" s="2" t="s">
        <v>1063</v>
      </c>
      <c r="H4" s="2" t="s">
        <v>1064</v>
      </c>
      <c r="I4" s="2" t="s">
        <v>1065</v>
      </c>
      <c r="K4" s="2" t="s">
        <v>1066</v>
      </c>
      <c r="P4" s="2" t="s">
        <v>1067</v>
      </c>
      <c r="U4" s="2" t="s">
        <v>1068</v>
      </c>
    </row>
    <row r="5" spans="1:28" ht="15.75" customHeight="1" x14ac:dyDescent="0.2">
      <c r="A5" s="2" t="s">
        <v>257</v>
      </c>
      <c r="B5" s="2" t="s">
        <v>259</v>
      </c>
      <c r="C5" s="2" t="s">
        <v>258</v>
      </c>
      <c r="D5" s="2" t="s">
        <v>260</v>
      </c>
      <c r="E5" s="2">
        <v>362</v>
      </c>
      <c r="F5" s="2">
        <v>377</v>
      </c>
      <c r="G5" s="2" t="s">
        <v>1069</v>
      </c>
      <c r="H5" s="2" t="s">
        <v>1036</v>
      </c>
      <c r="K5" s="2" t="s">
        <v>1070</v>
      </c>
      <c r="L5" s="2" t="s">
        <v>1071</v>
      </c>
      <c r="P5" s="2" t="s">
        <v>1072</v>
      </c>
      <c r="U5" s="2" t="s">
        <v>1073</v>
      </c>
    </row>
    <row r="6" spans="1:28" ht="15.75" customHeight="1" x14ac:dyDescent="0.2">
      <c r="A6" s="2" t="s">
        <v>19</v>
      </c>
      <c r="B6" s="2" t="s">
        <v>21</v>
      </c>
      <c r="C6" s="2" t="s">
        <v>20</v>
      </c>
      <c r="D6" s="2" t="s">
        <v>22</v>
      </c>
      <c r="E6" s="2">
        <v>282</v>
      </c>
      <c r="F6" s="2">
        <v>297</v>
      </c>
      <c r="G6" s="2" t="s">
        <v>547</v>
      </c>
      <c r="H6" s="2" t="s">
        <v>1074</v>
      </c>
      <c r="I6" s="2" t="s">
        <v>1075</v>
      </c>
      <c r="K6" s="2" t="s">
        <v>1076</v>
      </c>
      <c r="U6" s="2" t="s">
        <v>1077</v>
      </c>
    </row>
    <row r="7" spans="1:28" ht="15.75" customHeight="1" x14ac:dyDescent="0.2">
      <c r="A7" s="2" t="s">
        <v>373</v>
      </c>
      <c r="B7" s="2" t="s">
        <v>375</v>
      </c>
      <c r="C7" s="2" t="s">
        <v>374</v>
      </c>
      <c r="D7" s="2" t="s">
        <v>376</v>
      </c>
      <c r="E7" s="2">
        <v>75</v>
      </c>
      <c r="F7" s="2">
        <v>90</v>
      </c>
      <c r="G7" s="2" t="s">
        <v>1078</v>
      </c>
      <c r="H7" s="2" t="s">
        <v>1079</v>
      </c>
      <c r="I7" s="2" t="s">
        <v>1080</v>
      </c>
      <c r="K7" s="2" t="s">
        <v>1081</v>
      </c>
      <c r="O7" s="2" t="s">
        <v>1082</v>
      </c>
      <c r="U7" s="2" t="s">
        <v>1083</v>
      </c>
    </row>
    <row r="8" spans="1:28" ht="15.75" customHeight="1" x14ac:dyDescent="0.2">
      <c r="A8" s="2" t="s">
        <v>349</v>
      </c>
      <c r="B8" s="2" t="s">
        <v>1084</v>
      </c>
      <c r="C8" s="2" t="s">
        <v>350</v>
      </c>
      <c r="D8" s="2" t="s">
        <v>352</v>
      </c>
      <c r="E8" s="2">
        <v>1764</v>
      </c>
      <c r="F8" s="2">
        <v>1779</v>
      </c>
      <c r="G8" s="2" t="s">
        <v>983</v>
      </c>
      <c r="H8" s="2" t="s">
        <v>1085</v>
      </c>
      <c r="O8" s="2" t="s">
        <v>1086</v>
      </c>
      <c r="U8" s="2" t="s">
        <v>665</v>
      </c>
    </row>
    <row r="9" spans="1:28" ht="15.75" customHeight="1" x14ac:dyDescent="0.2">
      <c r="A9" s="2" t="s">
        <v>353</v>
      </c>
      <c r="B9" s="2" t="s">
        <v>355</v>
      </c>
      <c r="C9" s="2" t="s">
        <v>354</v>
      </c>
      <c r="D9" s="2" t="s">
        <v>356</v>
      </c>
      <c r="E9" s="2">
        <v>388</v>
      </c>
      <c r="F9" s="2">
        <v>403</v>
      </c>
      <c r="G9" s="2" t="s">
        <v>1087</v>
      </c>
      <c r="H9" s="2" t="s">
        <v>931</v>
      </c>
      <c r="R9" s="2" t="s">
        <v>1088</v>
      </c>
      <c r="U9" s="2" t="s">
        <v>665</v>
      </c>
      <c r="Y9" s="2" t="s">
        <v>502</v>
      </c>
      <c r="Z9" s="2" t="s">
        <v>503</v>
      </c>
    </row>
    <row r="10" spans="1:28" ht="15.75" customHeight="1" x14ac:dyDescent="0.2">
      <c r="A10" s="2" t="s">
        <v>47</v>
      </c>
      <c r="B10" s="2" t="s">
        <v>49</v>
      </c>
      <c r="C10" s="2" t="s">
        <v>48</v>
      </c>
      <c r="D10" s="2" t="s">
        <v>50</v>
      </c>
      <c r="E10" s="2">
        <v>1143</v>
      </c>
      <c r="F10" s="2">
        <v>1158</v>
      </c>
      <c r="G10" s="2" t="s">
        <v>1089</v>
      </c>
      <c r="H10" s="2" t="s">
        <v>1090</v>
      </c>
      <c r="O10" s="2" t="s">
        <v>1091</v>
      </c>
      <c r="U10" s="2" t="s">
        <v>665</v>
      </c>
    </row>
    <row r="11" spans="1:28" ht="15.75" customHeight="1" x14ac:dyDescent="0.2">
      <c r="A11" s="2" t="s">
        <v>225</v>
      </c>
      <c r="B11" s="2" t="s">
        <v>227</v>
      </c>
      <c r="C11" s="2" t="s">
        <v>226</v>
      </c>
      <c r="D11" s="2" t="s">
        <v>228</v>
      </c>
      <c r="E11" s="2">
        <v>4761</v>
      </c>
      <c r="F11" s="2">
        <v>4776</v>
      </c>
      <c r="G11" s="2" t="s">
        <v>1092</v>
      </c>
      <c r="H11" s="2" t="s">
        <v>1093</v>
      </c>
      <c r="O11" s="2" t="s">
        <v>1094</v>
      </c>
      <c r="U11" s="2" t="s">
        <v>665</v>
      </c>
    </row>
    <row r="12" spans="1:28" ht="15.75" customHeight="1" x14ac:dyDescent="0.2">
      <c r="A12" s="2" t="s">
        <v>405</v>
      </c>
      <c r="B12" s="2" t="s">
        <v>407</v>
      </c>
      <c r="C12" s="2" t="s">
        <v>406</v>
      </c>
      <c r="D12" s="2" t="s">
        <v>408</v>
      </c>
      <c r="E12" s="2">
        <v>44</v>
      </c>
      <c r="F12" s="2">
        <v>59</v>
      </c>
      <c r="G12" s="2" t="s">
        <v>538</v>
      </c>
      <c r="H12" s="2" t="s">
        <v>708</v>
      </c>
      <c r="U12" s="2" t="s">
        <v>665</v>
      </c>
      <c r="Y12" s="2" t="s">
        <v>1095</v>
      </c>
      <c r="Z12" s="2" t="s">
        <v>1096</v>
      </c>
    </row>
    <row r="13" spans="1:28" ht="15.75" customHeight="1" x14ac:dyDescent="0.2">
      <c r="A13" s="2" t="s">
        <v>1097</v>
      </c>
      <c r="B13" s="2" t="s">
        <v>1098</v>
      </c>
      <c r="C13" s="2" t="s">
        <v>1099</v>
      </c>
      <c r="D13" s="2" t="s">
        <v>412</v>
      </c>
      <c r="E13" s="2">
        <v>455</v>
      </c>
      <c r="F13" s="2">
        <v>470</v>
      </c>
      <c r="G13" s="2" t="s">
        <v>577</v>
      </c>
      <c r="H13" s="2" t="s">
        <v>1100</v>
      </c>
      <c r="I13" s="2" t="s">
        <v>1101</v>
      </c>
      <c r="P13" s="2" t="s">
        <v>1102</v>
      </c>
      <c r="U13" s="2" t="s">
        <v>1103</v>
      </c>
    </row>
    <row r="14" spans="1:28" ht="15.75" customHeight="1" x14ac:dyDescent="0.2">
      <c r="A14" s="2" t="s">
        <v>1104</v>
      </c>
      <c r="B14" s="2" t="s">
        <v>1105</v>
      </c>
      <c r="C14" s="2" t="s">
        <v>1106</v>
      </c>
      <c r="D14" s="2" t="s">
        <v>412</v>
      </c>
      <c r="E14" s="2">
        <v>455</v>
      </c>
      <c r="F14" s="2">
        <v>470</v>
      </c>
      <c r="G14" s="2" t="s">
        <v>748</v>
      </c>
      <c r="H14" s="2" t="s">
        <v>909</v>
      </c>
      <c r="I14" s="2" t="s">
        <v>1107</v>
      </c>
      <c r="P14" s="2" t="s">
        <v>1108</v>
      </c>
      <c r="U14" s="2" t="s">
        <v>1103</v>
      </c>
    </row>
    <row r="15" spans="1:28" ht="15.75" customHeight="1" x14ac:dyDescent="0.2">
      <c r="A15" s="2" t="s">
        <v>1109</v>
      </c>
      <c r="B15" s="2" t="s">
        <v>1110</v>
      </c>
      <c r="C15" s="2" t="s">
        <v>1111</v>
      </c>
      <c r="D15" s="2" t="s">
        <v>412</v>
      </c>
      <c r="E15" s="2">
        <v>454</v>
      </c>
      <c r="F15" s="2">
        <v>469</v>
      </c>
      <c r="G15" s="2" t="s">
        <v>603</v>
      </c>
      <c r="H15" s="2" t="s">
        <v>1112</v>
      </c>
      <c r="I15" s="2" t="s">
        <v>1113</v>
      </c>
      <c r="P15" s="2" t="s">
        <v>1114</v>
      </c>
      <c r="U15" s="2" t="s">
        <v>1115</v>
      </c>
    </row>
    <row r="16" spans="1:28" ht="15.75" customHeight="1" x14ac:dyDescent="0.2">
      <c r="A16" s="2" t="s">
        <v>297</v>
      </c>
      <c r="B16" s="2" t="s">
        <v>299</v>
      </c>
      <c r="C16" s="2" t="s">
        <v>298</v>
      </c>
      <c r="D16" s="2" t="s">
        <v>300</v>
      </c>
      <c r="E16" s="2">
        <v>63</v>
      </c>
      <c r="F16" s="2">
        <v>78</v>
      </c>
      <c r="G16" s="2" t="s">
        <v>903</v>
      </c>
      <c r="H16" s="2" t="s">
        <v>1116</v>
      </c>
      <c r="I16" s="2" t="s">
        <v>1117</v>
      </c>
      <c r="K16" s="2" t="s">
        <v>1118</v>
      </c>
      <c r="U16" s="2" t="s">
        <v>1119</v>
      </c>
    </row>
    <row r="17" spans="1:28" ht="15.75" customHeight="1" x14ac:dyDescent="0.2">
      <c r="A17" s="2" t="s">
        <v>1120</v>
      </c>
      <c r="B17" s="2" t="s">
        <v>1121</v>
      </c>
      <c r="C17" s="2" t="s">
        <v>1122</v>
      </c>
      <c r="D17" s="2" t="s">
        <v>412</v>
      </c>
      <c r="E17" s="2">
        <v>455</v>
      </c>
      <c r="F17" s="2">
        <v>470</v>
      </c>
      <c r="G17" s="2" t="s">
        <v>1123</v>
      </c>
      <c r="H17" s="2" t="s">
        <v>1124</v>
      </c>
      <c r="I17" s="2" t="s">
        <v>1125</v>
      </c>
      <c r="P17" s="2" t="s">
        <v>1108</v>
      </c>
      <c r="U17" s="2" t="s">
        <v>1126</v>
      </c>
    </row>
    <row r="18" spans="1:28" ht="15.75" customHeight="1" x14ac:dyDescent="0.2">
      <c r="A18" s="2" t="s">
        <v>1127</v>
      </c>
      <c r="B18" s="2" t="s">
        <v>1128</v>
      </c>
      <c r="C18" s="2" t="s">
        <v>1129</v>
      </c>
      <c r="D18" s="2" t="s">
        <v>412</v>
      </c>
      <c r="E18" s="2">
        <v>455</v>
      </c>
      <c r="F18" s="2">
        <v>470</v>
      </c>
      <c r="G18" s="2" t="s">
        <v>662</v>
      </c>
      <c r="H18" s="2" t="s">
        <v>481</v>
      </c>
      <c r="I18" s="2" t="s">
        <v>1130</v>
      </c>
      <c r="P18" s="2" t="s">
        <v>1131</v>
      </c>
      <c r="U18" s="2" t="s">
        <v>1126</v>
      </c>
    </row>
    <row r="19" spans="1:28" ht="15.75" customHeight="1" x14ac:dyDescent="0.2">
      <c r="A19" s="2" t="s">
        <v>1132</v>
      </c>
      <c r="B19" s="2" t="s">
        <v>1133</v>
      </c>
      <c r="C19" s="2" t="s">
        <v>1134</v>
      </c>
      <c r="D19" s="2" t="s">
        <v>412</v>
      </c>
      <c r="E19" s="2">
        <v>455</v>
      </c>
      <c r="F19" s="2">
        <v>470</v>
      </c>
      <c r="G19" s="2" t="s">
        <v>1135</v>
      </c>
      <c r="H19" s="2" t="s">
        <v>1136</v>
      </c>
      <c r="I19" s="2" t="s">
        <v>1137</v>
      </c>
      <c r="P19" s="2" t="s">
        <v>1138</v>
      </c>
      <c r="U19" s="2" t="s">
        <v>1139</v>
      </c>
    </row>
    <row r="20" spans="1:28" ht="15.75" customHeight="1" x14ac:dyDescent="0.2">
      <c r="A20" s="2" t="s">
        <v>1140</v>
      </c>
      <c r="B20" s="2" t="s">
        <v>1141</v>
      </c>
      <c r="C20" s="2" t="s">
        <v>1142</v>
      </c>
      <c r="D20" s="2" t="s">
        <v>412</v>
      </c>
      <c r="E20" s="2">
        <v>454</v>
      </c>
      <c r="F20" s="2">
        <v>469</v>
      </c>
      <c r="G20" s="2" t="s">
        <v>473</v>
      </c>
      <c r="H20" s="2" t="s">
        <v>473</v>
      </c>
      <c r="I20" s="2" t="s">
        <v>1143</v>
      </c>
      <c r="P20" s="2" t="s">
        <v>1144</v>
      </c>
      <c r="U20" s="2" t="s">
        <v>1139</v>
      </c>
    </row>
    <row r="21" spans="1:28" ht="15.75" customHeight="1" x14ac:dyDescent="0.2">
      <c r="A21" s="2" t="s">
        <v>1145</v>
      </c>
      <c r="B21" s="2" t="s">
        <v>1146</v>
      </c>
      <c r="C21" s="2" t="s">
        <v>1147</v>
      </c>
      <c r="D21" s="2" t="s">
        <v>412</v>
      </c>
      <c r="E21" s="2">
        <v>457</v>
      </c>
      <c r="F21" s="2">
        <v>472</v>
      </c>
      <c r="G21" s="2" t="s">
        <v>1135</v>
      </c>
      <c r="H21" s="2" t="s">
        <v>1093</v>
      </c>
      <c r="I21" s="2" t="s">
        <v>1148</v>
      </c>
      <c r="P21" s="2" t="s">
        <v>1149</v>
      </c>
      <c r="U21" s="2" t="s">
        <v>1139</v>
      </c>
    </row>
    <row r="22" spans="1:28" ht="15.75" customHeight="1" x14ac:dyDescent="0.2">
      <c r="A22" s="2" t="s">
        <v>1150</v>
      </c>
      <c r="B22" s="2" t="s">
        <v>1151</v>
      </c>
      <c r="C22" s="2" t="s">
        <v>1152</v>
      </c>
      <c r="D22" s="2" t="s">
        <v>412</v>
      </c>
      <c r="E22" s="2">
        <v>455</v>
      </c>
      <c r="F22" s="2">
        <v>470</v>
      </c>
      <c r="G22" s="2" t="s">
        <v>1135</v>
      </c>
      <c r="H22" s="2" t="s">
        <v>656</v>
      </c>
      <c r="I22" s="2" t="s">
        <v>1153</v>
      </c>
      <c r="P22" s="2" t="s">
        <v>1108</v>
      </c>
      <c r="U22" s="2" t="s">
        <v>1139</v>
      </c>
    </row>
    <row r="23" spans="1:28" ht="15.75" customHeight="1" x14ac:dyDescent="0.2">
      <c r="A23" s="2" t="s">
        <v>200</v>
      </c>
      <c r="B23" s="2" t="s">
        <v>202</v>
      </c>
      <c r="C23" s="2" t="s">
        <v>201</v>
      </c>
      <c r="D23" s="2" t="s">
        <v>203</v>
      </c>
      <c r="E23" s="2">
        <v>92</v>
      </c>
      <c r="F23" s="2">
        <v>107</v>
      </c>
      <c r="G23" s="2" t="s">
        <v>1154</v>
      </c>
      <c r="H23" s="2" t="s">
        <v>1155</v>
      </c>
      <c r="I23" s="2" t="s">
        <v>1156</v>
      </c>
      <c r="K23" s="2" t="s">
        <v>1157</v>
      </c>
      <c r="U23" s="2" t="s">
        <v>1158</v>
      </c>
    </row>
    <row r="24" spans="1:28" ht="15.75" customHeight="1" x14ac:dyDescent="0.2">
      <c r="A24" s="2" t="s">
        <v>67</v>
      </c>
      <c r="B24" s="2" t="s">
        <v>69</v>
      </c>
      <c r="C24" s="2" t="s">
        <v>68</v>
      </c>
      <c r="D24" s="2" t="s">
        <v>70</v>
      </c>
      <c r="E24" s="2">
        <v>105</v>
      </c>
      <c r="F24" s="2">
        <v>120</v>
      </c>
      <c r="G24" s="2" t="s">
        <v>920</v>
      </c>
      <c r="H24" s="2" t="s">
        <v>1159</v>
      </c>
      <c r="I24" s="2" t="s">
        <v>1160</v>
      </c>
      <c r="K24" s="2" t="s">
        <v>1161</v>
      </c>
      <c r="R24" s="2" t="s">
        <v>1162</v>
      </c>
      <c r="U24" s="2" t="s">
        <v>1163</v>
      </c>
      <c r="Y24" s="2" t="s">
        <v>1095</v>
      </c>
      <c r="Z24" s="2" t="s">
        <v>1096</v>
      </c>
    </row>
    <row r="25" spans="1:28" ht="15.75" customHeight="1" x14ac:dyDescent="0.2">
      <c r="A25" s="2" t="s">
        <v>1164</v>
      </c>
      <c r="B25" s="2" t="s">
        <v>1165</v>
      </c>
      <c r="C25" s="2" t="s">
        <v>1166</v>
      </c>
      <c r="D25" s="2" t="s">
        <v>412</v>
      </c>
      <c r="E25" s="2">
        <v>456</v>
      </c>
      <c r="F25" s="2">
        <v>471</v>
      </c>
      <c r="G25" s="2" t="s">
        <v>1167</v>
      </c>
      <c r="H25" s="2" t="s">
        <v>1168</v>
      </c>
      <c r="I25" s="2" t="s">
        <v>1169</v>
      </c>
      <c r="P25" s="2" t="s">
        <v>1170</v>
      </c>
      <c r="U25" s="2" t="s">
        <v>1171</v>
      </c>
    </row>
    <row r="26" spans="1:28" ht="15.75" customHeight="1" x14ac:dyDescent="0.2">
      <c r="A26" s="2" t="s">
        <v>1172</v>
      </c>
      <c r="B26" s="2" t="s">
        <v>1173</v>
      </c>
      <c r="C26" s="2" t="s">
        <v>1174</v>
      </c>
      <c r="D26" s="2" t="s">
        <v>412</v>
      </c>
      <c r="E26" s="2">
        <v>455</v>
      </c>
      <c r="F26" s="2">
        <v>470</v>
      </c>
      <c r="G26" s="2" t="s">
        <v>940</v>
      </c>
      <c r="H26" s="2" t="s">
        <v>1175</v>
      </c>
      <c r="I26" s="2" t="s">
        <v>1176</v>
      </c>
      <c r="P26" s="2" t="s">
        <v>1102</v>
      </c>
      <c r="U26" s="2" t="s">
        <v>1177</v>
      </c>
    </row>
    <row r="27" spans="1:28" ht="15.75" customHeight="1" x14ac:dyDescent="0.2">
      <c r="A27" s="2" t="s">
        <v>1178</v>
      </c>
      <c r="B27" s="2" t="s">
        <v>1179</v>
      </c>
      <c r="C27" s="2" t="s">
        <v>1180</v>
      </c>
      <c r="D27" s="2" t="s">
        <v>412</v>
      </c>
      <c r="E27" s="2">
        <v>453</v>
      </c>
      <c r="F27" s="2">
        <v>468</v>
      </c>
      <c r="G27" s="2" t="s">
        <v>1181</v>
      </c>
      <c r="H27" s="2" t="s">
        <v>1182</v>
      </c>
      <c r="I27" s="2" t="s">
        <v>1183</v>
      </c>
      <c r="P27" s="2" t="s">
        <v>1184</v>
      </c>
      <c r="U27" s="2" t="s">
        <v>1185</v>
      </c>
    </row>
    <row r="28" spans="1:28" ht="15.75" customHeight="1" x14ac:dyDescent="0.2">
      <c r="A28" s="2" t="s">
        <v>120</v>
      </c>
      <c r="B28" s="2" t="s">
        <v>122</v>
      </c>
      <c r="C28" s="2" t="s">
        <v>121</v>
      </c>
      <c r="D28" s="2" t="s">
        <v>123</v>
      </c>
      <c r="E28" s="2">
        <v>654</v>
      </c>
      <c r="F28" s="2">
        <v>669</v>
      </c>
      <c r="G28" s="2" t="s">
        <v>1186</v>
      </c>
      <c r="H28" s="2" t="s">
        <v>1187</v>
      </c>
      <c r="I28" s="2" t="s">
        <v>1188</v>
      </c>
      <c r="K28" s="2" t="s">
        <v>1189</v>
      </c>
      <c r="R28" s="2" t="s">
        <v>1190</v>
      </c>
      <c r="U28" s="2" t="s">
        <v>1191</v>
      </c>
      <c r="W28" s="2" t="s">
        <v>509</v>
      </c>
      <c r="X28" s="2" t="s">
        <v>510</v>
      </c>
      <c r="Y28" s="2" t="s">
        <v>1192</v>
      </c>
      <c r="Z28" s="2" t="s">
        <v>1193</v>
      </c>
      <c r="AA28" s="2" t="s">
        <v>535</v>
      </c>
      <c r="AB28" s="2" t="s">
        <v>536</v>
      </c>
    </row>
    <row r="29" spans="1:28" ht="15.75" customHeight="1" x14ac:dyDescent="0.2">
      <c r="A29" s="2" t="s">
        <v>75</v>
      </c>
      <c r="B29" s="2" t="s">
        <v>77</v>
      </c>
      <c r="C29" s="2" t="s">
        <v>76</v>
      </c>
      <c r="D29" s="2" t="s">
        <v>78</v>
      </c>
      <c r="E29" s="2">
        <v>154</v>
      </c>
      <c r="F29" s="2">
        <v>169</v>
      </c>
      <c r="G29" s="2" t="s">
        <v>1194</v>
      </c>
      <c r="H29" s="2" t="s">
        <v>1195</v>
      </c>
      <c r="I29" s="2" t="s">
        <v>1196</v>
      </c>
      <c r="R29" s="2" t="s">
        <v>1197</v>
      </c>
      <c r="U29" s="2" t="s">
        <v>1198</v>
      </c>
    </row>
    <row r="30" spans="1:28" ht="15.75" customHeight="1" x14ac:dyDescent="0.2">
      <c r="A30" s="2" t="s">
        <v>1199</v>
      </c>
      <c r="B30" s="2" t="s">
        <v>1200</v>
      </c>
      <c r="C30" s="2" t="s">
        <v>1201</v>
      </c>
      <c r="D30" s="2" t="s">
        <v>412</v>
      </c>
      <c r="E30" s="2">
        <v>455</v>
      </c>
      <c r="F30" s="2">
        <v>470</v>
      </c>
      <c r="G30" s="2" t="s">
        <v>1202</v>
      </c>
      <c r="H30" s="2" t="s">
        <v>1203</v>
      </c>
      <c r="I30" s="2" t="s">
        <v>1204</v>
      </c>
      <c r="P30" s="2" t="s">
        <v>1108</v>
      </c>
      <c r="U30" s="2" t="s">
        <v>1205</v>
      </c>
    </row>
    <row r="31" spans="1:28" ht="15.75" customHeight="1" x14ac:dyDescent="0.2">
      <c r="A31" s="2" t="s">
        <v>245</v>
      </c>
      <c r="B31" s="2" t="s">
        <v>247</v>
      </c>
      <c r="C31" s="2" t="s">
        <v>246</v>
      </c>
      <c r="D31" s="2" t="s">
        <v>248</v>
      </c>
      <c r="E31" s="2">
        <v>8582</v>
      </c>
      <c r="F31" s="2">
        <v>8597</v>
      </c>
      <c r="G31" s="2" t="s">
        <v>569</v>
      </c>
      <c r="H31" s="2" t="s">
        <v>570</v>
      </c>
      <c r="I31" s="2" t="s">
        <v>571</v>
      </c>
      <c r="R31" s="2" t="s">
        <v>572</v>
      </c>
      <c r="U31" s="2" t="s">
        <v>573</v>
      </c>
      <c r="W31" s="2" t="s">
        <v>500</v>
      </c>
      <c r="X31" s="2" t="s">
        <v>501</v>
      </c>
      <c r="Y31" s="2" t="s">
        <v>574</v>
      </c>
      <c r="Z31" s="2" t="s">
        <v>575</v>
      </c>
    </row>
    <row r="32" spans="1:28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Phage display results </vt:lpstr>
      <vt:lpstr>Legend</vt:lpstr>
      <vt:lpstr>B. Annotated peptides</vt:lpstr>
      <vt:lpstr>C. Ligands with shared GO terms</vt:lpstr>
      <vt:lpstr>D. Secreted or lumenal liga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7T16:32:40Z</dcterms:created>
  <dcterms:modified xsi:type="dcterms:W3CDTF">2021-07-15T06:34:50Z</dcterms:modified>
</cp:coreProperties>
</file>